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dy\Desktop\Supplement\Supplementary_E (Clustering)\"/>
    </mc:Choice>
  </mc:AlternateContent>
  <xr:revisionPtr revIDLastSave="0" documentId="13_ncr:1_{5251EF5A-1B76-4E10-905E-06A2012978D9}" xr6:coauthVersionLast="47" xr6:coauthVersionMax="47" xr10:uidLastSave="{00000000-0000-0000-0000-000000000000}"/>
  <bookViews>
    <workbookView xWindow="-120" yWindow="-120" windowWidth="29040" windowHeight="17640" activeTab="3" xr2:uid="{4E91B727-A0DB-467B-A1C0-BEA642B29741}"/>
  </bookViews>
  <sheets>
    <sheet name="1_AbaR_BlastP_Results" sheetId="5" r:id="rId1"/>
    <sheet name="2_AbaM_BlastP_Results" sheetId="3" r:id="rId2"/>
    <sheet name="3_AbaI_BlastP_Results" sheetId="7" r:id="rId3"/>
    <sheet name="Exec_details" sheetId="6" r:id="rId4"/>
  </sheets>
  <definedNames>
    <definedName name="ExternalData_1" localSheetId="0" hidden="1">'1_AbaR_BlastP_Results'!$A$1:$I$107</definedName>
    <definedName name="ExternalData_1" localSheetId="1" hidden="1">'2_AbaM_BlastP_Results'!$A$1:$I$107</definedName>
    <definedName name="ExternalData_1" localSheetId="2" hidden="1">'3_AbaI_BlastP_Results'!$A$1:$I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1" i="7" l="1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7B2A991-9599-421E-9066-B2D43739472A}" keepAlive="1" name="Query - NGB7529A01N-Alignment-Descriptions" description="Connection to the 'NGB7529A01N-Alignment-Descriptions' query in the workbook." type="5" refreshedVersion="0" background="1">
    <dbPr connection="Provider=Microsoft.Mashup.OleDb.1;Data Source=$Workbook$;Location=NGB7529A01N-Alignment-Descriptions;Extended Properties=&quot;&quot;" command="SELECT * FROM [NGB7529A01N-Alignment-Descriptions]"/>
  </connection>
  <connection id="2" xr16:uid="{5CB3456B-C96C-4396-BFD9-069EA3D3ADFB}" keepAlive="1" name="Query - NGB7529A01N-Alignment-Descriptions (1)" description="Connection to the 'NGB7529A01N-Alignment-Descriptions (1)' query in the workbook." type="5" refreshedVersion="7" background="1" saveData="1">
    <dbPr connection="Provider=Microsoft.Mashup.OleDb.1;Data Source=$Workbook$;Location=&quot;NGB7529A01N-Alignment-Descriptions (1)&quot;;Extended Properties=&quot;&quot;" command="SELECT * FROM [NGB7529A01N-Alignment-Descriptions (1)]"/>
  </connection>
  <connection id="3" xr16:uid="{8D45F4EE-97FB-408C-9567-795819F1029D}" keepAlive="1" name="Query - NGB7529A01N-Alignment-Descriptions (2)" description="Connection to the 'NGB7529A01N-Alignment-Descriptions (2)' query in the workbook." type="5" refreshedVersion="0" background="1">
    <dbPr connection="Provider=Microsoft.Mashup.OleDb.1;Data Source=$Workbook$;Location=&quot;NGB7529A01N-Alignment-Descriptions (2)&quot;;Extended Properties=&quot;&quot;" command="SELECT * FROM [NGB7529A01N-Alignment-Descriptions (2)]"/>
  </connection>
  <connection id="4" xr16:uid="{3B362713-6A6B-4EA4-B1E1-8BC9486327CF}" keepAlive="1" name="Query - NGB7529A01N-Alignment-Descriptions (3)" description="Connection to the 'NGB7529A01N-Alignment-Descriptions (3)' query in the workbook." type="5" refreshedVersion="7" background="1" saveData="1">
    <dbPr connection="Provider=Microsoft.Mashup.OleDb.1;Data Source=$Workbook$;Location=&quot;NGB7529A01N-Alignment-Descriptions (3)&quot;;Extended Properties=&quot;&quot;" command="SELECT * FROM [NGB7529A01N-Alignment-Descriptions (3)]"/>
  </connection>
  <connection id="5" xr16:uid="{FD1B693A-5110-49E8-AEC2-41D3A6FCFAD9}" keepAlive="1" name="Query - NGB7529A01N-Alignment-Descriptions (4)" description="Connection to the 'NGB7529A01N-Alignment-Descriptions (4)' query in the workbook." type="5" refreshedVersion="7" background="1" saveData="1">
    <dbPr connection="Provider=Microsoft.Mashup.OleDb.1;Data Source=$Workbook$;Location=&quot;NGB7529A01N-Alignment-Descriptions (4)&quot;;Extended Properties=&quot;&quot;" command="SELECT * FROM [NGB7529A01N-Alignment-Descriptions (4)]"/>
  </connection>
</connections>
</file>

<file path=xl/sharedStrings.xml><?xml version="1.0" encoding="utf-8"?>
<sst xmlns="http://schemas.openxmlformats.org/spreadsheetml/2006/main" count="693" uniqueCount="441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LuxR family transcriptional regulator AbaR [Klebsiella pneumoniae]</t>
  </si>
  <si>
    <t>Klebsiella pneumoniae</t>
  </si>
  <si>
    <t>LuxR family transcriptional regulator AbaR [Pseudomonas aeruginosa]</t>
  </si>
  <si>
    <t>Pseudomonas aeruginosa</t>
  </si>
  <si>
    <t>autoinducer binding domain-containing protein [Advenella sp. EE-W14]</t>
  </si>
  <si>
    <t>Advenella sp. EE-W14</t>
  </si>
  <si>
    <t>autoinducer binding domain-containing protein [Methylobacter tundripaludum]</t>
  </si>
  <si>
    <t>Methylobacter tundripaludum</t>
  </si>
  <si>
    <t>autoinducer binding domain-containing protein [Thiomonas sp. X19]</t>
  </si>
  <si>
    <t>Thiomonas sp. X19</t>
  </si>
  <si>
    <t>autoinducer binding domain-containing protein [Thiomonas bhubaneswarensis]</t>
  </si>
  <si>
    <t>Thiomonas bhubaneswarensis</t>
  </si>
  <si>
    <t>autoinducer binding domain-containing protein [Candidatus Methylobacter oryzae]</t>
  </si>
  <si>
    <t>Candidatus Methylobacter oryzae</t>
  </si>
  <si>
    <t>autoinducer binding domain-containing protein [Methylomicrobium lacus]</t>
  </si>
  <si>
    <t>Methylomicrobium lacus</t>
  </si>
  <si>
    <t>autoinducer binding domain-containing protein [Glaciimonas immobilis]</t>
  </si>
  <si>
    <t>Glaciimonas immobilis</t>
  </si>
  <si>
    <t>autoinducer binding domain-containing protein [Thiomonas arsenitoxydans]</t>
  </si>
  <si>
    <t>Thiomonas arsenitoxydans</t>
  </si>
  <si>
    <t>LuxR family transcriptional regulator [Rugamonas sp. CCM 8940]</t>
  </si>
  <si>
    <t>Rugamonas sp. CCM 8940</t>
  </si>
  <si>
    <t>autoinducer binding domain-containing protein [Acidovorax sp. 94]</t>
  </si>
  <si>
    <t>Acidovorax sp. 94</t>
  </si>
  <si>
    <t>LuxR family transcriptional regulator [Massilia sp. R798]</t>
  </si>
  <si>
    <t>Massilia sp. R798</t>
  </si>
  <si>
    <t>MULTISPECIES: autoinducer binding domain-containing protein [unclassified Acidovorax]</t>
  </si>
  <si>
    <t>unclassified Acidovorax</t>
  </si>
  <si>
    <t>autoinducer binding domain-containing protein [Noviherbaspirillum sp. Root189]</t>
  </si>
  <si>
    <t>Noviherbaspirillum sp. Root189</t>
  </si>
  <si>
    <t>autoinducer binding domain-containing protein [Sulfuriferula nivalis]</t>
  </si>
  <si>
    <t>Sulfuriferula nivalis</t>
  </si>
  <si>
    <t>autoinducer binding domain-containing protein [Acidovorax sp. HMWF029]</t>
  </si>
  <si>
    <t>Acidovorax sp. HMWF029</t>
  </si>
  <si>
    <t>autoinducer binding domain-containing protein [Candidatus Methylospira mobilis]</t>
  </si>
  <si>
    <t>Candidatus Methylospira mobilis</t>
  </si>
  <si>
    <t>autoinducer binding domain-containing protein [Methylomonas sp. MK1]</t>
  </si>
  <si>
    <t>Methylomonas sp. MK1</t>
  </si>
  <si>
    <t>autoinducer binding domain-containing protein [Acidovorax sp. JMULE5]</t>
  </si>
  <si>
    <t>Acidovorax sp. JMULE5</t>
  </si>
  <si>
    <t>autoinducer binding domain-containing protein [Methylomonas koyamae]</t>
  </si>
  <si>
    <t>Methylomonas koyamae</t>
  </si>
  <si>
    <t>autoinducer binding domain-containing protein [Methylomonas sp. ZR1]</t>
  </si>
  <si>
    <t>Methylomonas sp. ZR1</t>
  </si>
  <si>
    <t>autoinducer binding domain-containing protein [Acidovorax kalamii]</t>
  </si>
  <si>
    <t>Acidovorax kalamii</t>
  </si>
  <si>
    <t>autoinducer binding domain-containing protein [Methylomonas sp. Kb3]</t>
  </si>
  <si>
    <t>Methylomonas sp. Kb3</t>
  </si>
  <si>
    <t>autoinducer binding domain-containing protein [Aromatoleum aromaticum]</t>
  </si>
  <si>
    <t>Aromatoleum aromaticum</t>
  </si>
  <si>
    <t>autoinducer binding domain-containing protein [Herbaspirillum sp. K1R23-30]</t>
  </si>
  <si>
    <t>Herbaspirillum sp. K1R23-30</t>
  </si>
  <si>
    <t>autoinducer binding domain-containing protein [Glaciimonas soli]</t>
  </si>
  <si>
    <t>Glaciimonas soli</t>
  </si>
  <si>
    <t>autoinducer binding domain-containing protein [Methylomonas sp. EbB]</t>
  </si>
  <si>
    <t>Methylomonas sp. EbB</t>
  </si>
  <si>
    <t>autoinducer binding domain-containing protein [Fluviibacter phosphoraccumulans]</t>
  </si>
  <si>
    <t>Fluviibacter phosphoraccumulans</t>
  </si>
  <si>
    <t>autoinducer binding domain-containing protein [Methylomonas sp. EFPC1]</t>
  </si>
  <si>
    <t>Methylomonas sp. EFPC1</t>
  </si>
  <si>
    <t>autoinducer binding domain-containing protein [Methylomonas sp. LL1]</t>
  </si>
  <si>
    <t>Methylomonas sp. LL1</t>
  </si>
  <si>
    <t>MULTISPECIES: autoinducer binding domain-containing protein [Methylomonas]</t>
  </si>
  <si>
    <t>Methylomonas</t>
  </si>
  <si>
    <t>autoinducer binding domain-containing protein [Methylomonas sp. EbA]</t>
  </si>
  <si>
    <t>Methylomonas sp. EbA</t>
  </si>
  <si>
    <t>autoinducer binding domain-containing protein [Acidithiobacillus ferriphilus]</t>
  </si>
  <si>
    <t>Acidithiobacillus ferriphilus</t>
  </si>
  <si>
    <t>LuxR family transcriptional regulator [Rugamonas rubra]</t>
  </si>
  <si>
    <t>Rugamonas rubra</t>
  </si>
  <si>
    <t>LuxR family transcriptional regulator [Janthinobacterium sp. BJB412]</t>
  </si>
  <si>
    <t>Janthinobacterium sp. BJB412</t>
  </si>
  <si>
    <t>autoinducer binding domain-containing protein [Herbaspirillum sp. K2R10-39]</t>
  </si>
  <si>
    <t>Herbaspirillum sp. K2R10-39</t>
  </si>
  <si>
    <t>autoinducer binding domain-containing protein [Collimonas arenae]</t>
  </si>
  <si>
    <t>Collimonas arenae</t>
  </si>
  <si>
    <t>LuxR family transcriptional regulator [Massilia polaris]</t>
  </si>
  <si>
    <t>Massilia polaris</t>
  </si>
  <si>
    <t>MULTISPECIES: autoinducer binding domain-containing protein [Acidithiobacillus]</t>
  </si>
  <si>
    <t>Acidithiobacillus</t>
  </si>
  <si>
    <t>autoinducer binding domain-containing protein [Candidatus Nitrotoga fabula]</t>
  </si>
  <si>
    <t>Candidatus Nitrotoga fabula</t>
  </si>
  <si>
    <t>autoinducer binding domain-containing protein [Collimonas sp. OK412]</t>
  </si>
  <si>
    <t>Collimonas sp. OK412</t>
  </si>
  <si>
    <t>autoinducer binding domain-containing protein [Duganella sp. GN2-R2]</t>
  </si>
  <si>
    <t>Duganella sp. GN2-R2</t>
  </si>
  <si>
    <t>autoinducer binding domain-containing protein [Thiocapsa imhoffii]</t>
  </si>
  <si>
    <t>Thiocapsa imhoffii</t>
  </si>
  <si>
    <t>autoinducer binding domain-containing protein [Acidithiobacillus ferrooxidans]</t>
  </si>
  <si>
    <t>Acidithiobacillus ferrooxidans</t>
  </si>
  <si>
    <t>autoinducer binding domain-containing protein [Collimonas fungivorans]</t>
  </si>
  <si>
    <t>Collimonas fungivorans</t>
  </si>
  <si>
    <t>autoinducer binding domain-containing protein [Acidovorax sp. 106]</t>
  </si>
  <si>
    <t>Acidovorax sp. 106</t>
  </si>
  <si>
    <t>LuxR family transcriptional regulator [Chitinimonas koreensis]</t>
  </si>
  <si>
    <t>Chitinimonas koreensis</t>
  </si>
  <si>
    <t>autoinducer binding domain-containing protein [Kinneretia sp. DAIF2]</t>
  </si>
  <si>
    <t>Kinneretia sp. DAIF2</t>
  </si>
  <si>
    <t>autoinducer binding domain-containing protein [Sulfuriferula plumbiphila]</t>
  </si>
  <si>
    <t>Sulfuriferula plumbiphila</t>
  </si>
  <si>
    <t>autoinducer binding domain-containing protein [Acidovorax sp. 56]</t>
  </si>
  <si>
    <t>Acidovorax sp. 56</t>
  </si>
  <si>
    <t>autoinducer binding domain-containing protein [Duganella sp. FT92W]</t>
  </si>
  <si>
    <t>Duganella sp. FT92W</t>
  </si>
  <si>
    <t>autoinducer binding domain-containing protein [Massilia armeniaca]</t>
  </si>
  <si>
    <t>Massilia armeniaca</t>
  </si>
  <si>
    <t>autoinducer binding domain-containing protein [Propionivibrio dicarboxylicus]</t>
  </si>
  <si>
    <t>Propionivibrio dicarboxylicus</t>
  </si>
  <si>
    <t>autoinducer binding domain-containing protein [Acidovorax radicis]</t>
  </si>
  <si>
    <t>Acidovorax radicis</t>
  </si>
  <si>
    <t>autoinducer binding domain-containing protein [Massilia aromaticivorans]</t>
  </si>
  <si>
    <t>Massilia aromaticivorans</t>
  </si>
  <si>
    <t>autoinducer binding domain-containing protein [Methylomonas methanica]</t>
  </si>
  <si>
    <t>Methylomonas methanica</t>
  </si>
  <si>
    <t>LuxR family transcriptional regulator [Thiocapsa sp. KS1]</t>
  </si>
  <si>
    <t>Thiocapsa sp. KS1</t>
  </si>
  <si>
    <t>LuxR family transcriptional regulator [Formivibrio citricus]</t>
  </si>
  <si>
    <t>Formivibrio citricus</t>
  </si>
  <si>
    <t>autoinducer binding domain-containing protein [Collimonas sp. PA-H2]</t>
  </si>
  <si>
    <t>Collimonas sp. PA-H2</t>
  </si>
  <si>
    <t>autoinducer binding domain-containing protein [Methylomonas sp. LW13]</t>
  </si>
  <si>
    <t>Methylomonas sp. LW13</t>
  </si>
  <si>
    <t>autoinducer binding domain-containing protein [Acidithiobacillus thiooxidans]</t>
  </si>
  <si>
    <t>Acidithiobacillus thiooxidans</t>
  </si>
  <si>
    <t>autoinducer binding domain-containing protein [Noviherbaspirillum humi]</t>
  </si>
  <si>
    <t>Noviherbaspirillum humi</t>
  </si>
  <si>
    <t>MULTISPECIES: autoinducer binding domain-containing protein [unclassified Collimonas]</t>
  </si>
  <si>
    <t>unclassified Collimonas</t>
  </si>
  <si>
    <t>autoinducer binding domain-containing protein [Massilia sp. YMA4]</t>
  </si>
  <si>
    <t>Massilia sp. YMA4</t>
  </si>
  <si>
    <t>autoinducer binding domain-containing protein [Ferrovum sp. Z-31]</t>
  </si>
  <si>
    <t>Ferrovum sp. Z-31</t>
  </si>
  <si>
    <t>LuxR family transcriptional regulator [Massilia plicata]</t>
  </si>
  <si>
    <t>Massilia plicata</t>
  </si>
  <si>
    <t>autoinducer binding domain-containing protein [Collimonas pratensis]</t>
  </si>
  <si>
    <t>Collimonas pratensis</t>
  </si>
  <si>
    <t>autoinducer binding domain-containing protein [Massilia sp. SJY3]</t>
  </si>
  <si>
    <t>Massilia sp. SJY3</t>
  </si>
  <si>
    <t>autoinducer binding domain-containing protein [Halothiobacillus neapolitanus]</t>
  </si>
  <si>
    <t>Halothiobacillus neapolitanus</t>
  </si>
  <si>
    <t>autoinducer binding domain-containing protein [Pseudomonas orientalis]</t>
  </si>
  <si>
    <t>Pseudomonas orientalis</t>
  </si>
  <si>
    <t>MULTISPECIES: autoinducer binding domain-containing protein [unclassified Variovorax]</t>
  </si>
  <si>
    <t>unclassified Variovorax</t>
  </si>
  <si>
    <t>autoinducer binding domain-containing protein [Pseudomonas duriflava]</t>
  </si>
  <si>
    <t>Pseudomonas duriflava</t>
  </si>
  <si>
    <t>autoinducer binding domain-containing protein [Acidithiobacillus ferrivorans]</t>
  </si>
  <si>
    <t>Acidithiobacillus ferrivorans</t>
  </si>
  <si>
    <t>autoinducer binding domain-containing protein [Paucibacter aquatile]</t>
  </si>
  <si>
    <t>Paucibacter aquatile</t>
  </si>
  <si>
    <t>MULTISPECIES: autoinducer binding domain-containing protein [unclassified Massilia]</t>
  </si>
  <si>
    <t>unclassified Massilia</t>
  </si>
  <si>
    <t>LuxR family transcriptional regulator [Massilia atriviolacea]</t>
  </si>
  <si>
    <t>Massilia atriviolacea</t>
  </si>
  <si>
    <t>autoinducer binding domain-containing protein [Variovorax sp. RA8]</t>
  </si>
  <si>
    <t>Variovorax sp. RA8</t>
  </si>
  <si>
    <t>autoinducer binding domain-containing protein [Trinickia soli]</t>
  </si>
  <si>
    <t>Trinickia soli</t>
  </si>
  <si>
    <t>autoinducer binding domain-containing protein [Trinickia dabaoshanensis]</t>
  </si>
  <si>
    <t>Trinickia dabaoshanensis</t>
  </si>
  <si>
    <t>autoinducer binding domain-containing protein [Massilia buxea]</t>
  </si>
  <si>
    <t>Massilia buxea</t>
  </si>
  <si>
    <t>autoinducer binding domain-containing protein [Rhodoferax sp. AJA081-3]</t>
  </si>
  <si>
    <t>Rhodoferax sp. AJA081-3</t>
  </si>
  <si>
    <t>autoinducer binding domain-containing protein [Collimonas sp. OK607]</t>
  </si>
  <si>
    <t>Collimonas sp. OK607</t>
  </si>
  <si>
    <t>autoinducer binding domain-containing protein [Trinickia fusca]</t>
  </si>
  <si>
    <t>Trinickia fusca</t>
  </si>
  <si>
    <t>autoinducer binding domain-containing protein [Massilia aurea]</t>
  </si>
  <si>
    <t>Massilia aurea</t>
  </si>
  <si>
    <t>autoinducer binding domain-containing protein [Chitinimonas arctica]</t>
  </si>
  <si>
    <t>Chitinimonas arctica</t>
  </si>
  <si>
    <t>autoinducer binding domain-containing protein [Trinickia sp. 4D114]</t>
  </si>
  <si>
    <t>Trinickia sp. 4D114</t>
  </si>
  <si>
    <t>autoinducer binding domain-containing protein [Variovorax sp. PBL-H6]</t>
  </si>
  <si>
    <t>Variovorax sp. PBL-H6</t>
  </si>
  <si>
    <t>autoinducer binding domain-containing protein [Variovorax sp. KK3]</t>
  </si>
  <si>
    <t>Variovorax sp. KK3</t>
  </si>
  <si>
    <t/>
  </si>
  <si>
    <t xml:space="preserve">		</t>
  </si>
  <si>
    <t>DUF4902 domain-containing protein [Pseudomonas aeruginosa]</t>
  </si>
  <si>
    <t>DUF4902 domain-containing protein [Sulfuriferula plumbiphila]</t>
  </si>
  <si>
    <t>DUF4902 domain-containing protein [Duganella sp. 1411]</t>
  </si>
  <si>
    <t>Duganella sp. 1411</t>
  </si>
  <si>
    <t>DUF4902 domain-containing protein [Glaciimonas soli]</t>
  </si>
  <si>
    <t>DUF4902 domain-containing protein [Acidithiobacillus ferrooxidans]</t>
  </si>
  <si>
    <t>MULTISPECIES: DUF4902 domain-containing protein [Acidithiobacillus]</t>
  </si>
  <si>
    <t>MULTISPECIES: DUF4902 domain-containing protein [Comamonadaceae]</t>
  </si>
  <si>
    <t>Comamonadaceae</t>
  </si>
  <si>
    <t>DUF4902 domain-containing protein [Acidithiobacillus thiooxidans]</t>
  </si>
  <si>
    <t>DUF4902 domain-containing protein [Propionivibrio dicarboxylicus]</t>
  </si>
  <si>
    <t>DUF4902 domain-containing protein [Silvimonas terrae]</t>
  </si>
  <si>
    <t>Silvimonas terrae</t>
  </si>
  <si>
    <t>DUF4902 domain-containing protein [Acidovorax sp. 106]</t>
  </si>
  <si>
    <t>DUF4902 domain-containing protein [Candidimonas bauzanensis]</t>
  </si>
  <si>
    <t>Candidimonas bauzanensis</t>
  </si>
  <si>
    <t>DUF4902 domain-containing protein [Acidovorax sp. 1608163]</t>
  </si>
  <si>
    <t>Acidovorax sp. 1608163</t>
  </si>
  <si>
    <t>DUF4902 domain-containing protein [Acidovorax sp. 62]</t>
  </si>
  <si>
    <t>Acidovorax sp. 62</t>
  </si>
  <si>
    <t>DUF4902 domain-containing protein [Acidithiobacillus ferridurans]</t>
  </si>
  <si>
    <t>Acidithiobacillus ferridurans</t>
  </si>
  <si>
    <t>DUF4902 domain-containing protein [Acidithiobacillus ferriphilus]</t>
  </si>
  <si>
    <t>DUF4902 domain-containing protein [Acidovorax sp. 56]</t>
  </si>
  <si>
    <t>DUF4902 domain-containing protein [Sulfuriferula nivalis]</t>
  </si>
  <si>
    <t>DUF4902 domain-containing protein [Rhodoferax sp. AJA081-3]</t>
  </si>
  <si>
    <t>DUF4902 domain-containing protein [Silvimonas amylolytica]</t>
  </si>
  <si>
    <t>Silvimonas amylolytica</t>
  </si>
  <si>
    <t>DUF4902 domain-containing protein [Acidovorax kalamii]</t>
  </si>
  <si>
    <t>DUF4902 domain-containing protein [Stenotrophomonas acidaminiphila]</t>
  </si>
  <si>
    <t>Stenotrophomonas acidaminiphila</t>
  </si>
  <si>
    <t>MULTISPECIES: DUF4902 domain-containing protein [Stenotrophomonas]</t>
  </si>
  <si>
    <t>Stenotrophomonas</t>
  </si>
  <si>
    <t>MULTISPECIES: DUF4902 domain-containing protein [Acidovorax]</t>
  </si>
  <si>
    <t>Acidovorax</t>
  </si>
  <si>
    <t>DUF4902 domain-containing protein [Silvimonas iriomotensis]</t>
  </si>
  <si>
    <t>Silvimonas iriomotensis</t>
  </si>
  <si>
    <t>DUF4902 domain-containing protein [Stenotrophomonas sp. MYb238]</t>
  </si>
  <si>
    <t>Stenotrophomonas sp. MYb238</t>
  </si>
  <si>
    <t>DUF4902 domain-containing protein [Variovorax soli]</t>
  </si>
  <si>
    <t>Variovorax soli</t>
  </si>
  <si>
    <t>DUF4902 domain-containing protein [Ferrovum sp. Z-31]</t>
  </si>
  <si>
    <t>DUF4902 domain-containing protein [Duganella sp. GN2-R2]</t>
  </si>
  <si>
    <t>DUF4902 domain-containing protein [Acidovorax sp. ACV01]</t>
  </si>
  <si>
    <t>Acidovorax sp. ACV01</t>
  </si>
  <si>
    <t>DUF4902 domain-containing protein [Variovorax sp. KBW07]</t>
  </si>
  <si>
    <t>Variovorax sp. KBW07</t>
  </si>
  <si>
    <t>DUF4902 domain-containing protein [Janthinobacterium sp. 1_2014MBL_MicDiv]</t>
  </si>
  <si>
    <t>Janthinobacterium sp. 1_2014MBL_MicDiv</t>
  </si>
  <si>
    <t>MULTISPECIES: DUF4902 domain-containing protein [unclassified Thauera]</t>
  </si>
  <si>
    <t>unclassified Thauera</t>
  </si>
  <si>
    <t>DUF4902 domain-containing protein [Acidithiobacillus ferrivorans]</t>
  </si>
  <si>
    <t>DUF4902 domain-containing protein [Janthinobacterium sp. ROICE36]</t>
  </si>
  <si>
    <t>Janthinobacterium sp. ROICE36</t>
  </si>
  <si>
    <t>DUF4902 domain-containing protein [Rugamonas rubra]</t>
  </si>
  <si>
    <t>DUF4902 domain-containing protein [Janthinobacterium sp. BJB412]</t>
  </si>
  <si>
    <t>DUF4902 domain-containing protein [Acidovorax sp. 94]</t>
  </si>
  <si>
    <t>MULTISPECIES: DUF4902 domain-containing protein [unclassified Acidovorax]</t>
  </si>
  <si>
    <t>DUF4902 domain-containing protein [Acidovorax sp. HMWF029]</t>
  </si>
  <si>
    <t>DUF4902 domain-containing protein [Fluviibacter phosphoraccumulans]</t>
  </si>
  <si>
    <t>DUF4902 domain-containing protein [Rugamonas sp. CCM 8940]</t>
  </si>
  <si>
    <t>DUF4902 domain-containing protein [Variovorax sp. OV329]</t>
  </si>
  <si>
    <t>Variovorax sp. OV329</t>
  </si>
  <si>
    <t>DUF4902 domain-containing protein [Comamonas terrae]</t>
  </si>
  <si>
    <t>Comamonas terrae</t>
  </si>
  <si>
    <t>DUF4902 domain-containing protein [Janthinobacterium lividum]</t>
  </si>
  <si>
    <t>Janthinobacterium lividum</t>
  </si>
  <si>
    <t>DUF4902 domain-containing protein [Methylobacter tundripaludum]</t>
  </si>
  <si>
    <t>DUF4902 domain-containing protein [Thiomonas arsenitoxydans]</t>
  </si>
  <si>
    <t>DUF4902 domain-containing protein [Advenella sp. EE-W14]</t>
  </si>
  <si>
    <t>DUF4902 domain-containing protein [Chitinimonas koreensis]</t>
  </si>
  <si>
    <t>DUF4902 domain-containing protein [Glaciimonas immobilis]</t>
  </si>
  <si>
    <t>DUF4902 domain-containing protein [Agarivorans sp. B2Z047]</t>
  </si>
  <si>
    <t>Agarivorans sp. B2Z047</t>
  </si>
  <si>
    <t>DUF4902 domain-containing protein [Formivibrio citricus]</t>
  </si>
  <si>
    <t>DUF4902 domain-containing protein [Schlegelella thermodepolymerans]</t>
  </si>
  <si>
    <t>Schlegelella thermodepolymerans</t>
  </si>
  <si>
    <t>DUF4902 domain-containing protein [Thauera phenylacetica]</t>
  </si>
  <si>
    <t>Thauera phenylacetica</t>
  </si>
  <si>
    <t>DUF4902 domain-containing protein [Thiomonas bhubaneswarensis]</t>
  </si>
  <si>
    <t>DUF4902 domain-containing protein [Variovorax sp. dw_954]</t>
  </si>
  <si>
    <t>Variovorax sp. dw_954</t>
  </si>
  <si>
    <t>DUF4902 domain-containing protein [Agarivorans aestuarii]</t>
  </si>
  <si>
    <t>Agarivorans aestuarii</t>
  </si>
  <si>
    <t>DUF4902 domain-containing protein [Candidatus Methylospira mobilis]</t>
  </si>
  <si>
    <t>DUF4902 domain-containing protein [Agarivorans albus]</t>
  </si>
  <si>
    <t>Agarivorans albus</t>
  </si>
  <si>
    <t>DUF4902 domain-containing protein [Thiomonas sp. X19]</t>
  </si>
  <si>
    <t>DUF4902 domain-containing protein [Paucibacter oligotrophus]</t>
  </si>
  <si>
    <t>Paucibacter oligotrophus</t>
  </si>
  <si>
    <t>DUF4902 domain-containing protein [Methylomonas sp. Kb3]</t>
  </si>
  <si>
    <t>DUF4902 domain-containing protein [Bordetella petrii]</t>
  </si>
  <si>
    <t>Bordetella petrii</t>
  </si>
  <si>
    <t>DUF4902 domain-containing protein [Agarivorans sp. Alg241-V36]</t>
  </si>
  <si>
    <t>Agarivorans sp. Alg241-V36</t>
  </si>
  <si>
    <t>DUF4902 domain-containing protein [Schlegelella koreensis]</t>
  </si>
  <si>
    <t>Schlegelella koreensis</t>
  </si>
  <si>
    <t>DUF4902 domain-containing protein [Halothiobacillus neapolitanus]</t>
  </si>
  <si>
    <t>DUF4902 domain-containing protein [Aliagarivorans taiwanensis]</t>
  </si>
  <si>
    <t>Aliagarivorans taiwanensis</t>
  </si>
  <si>
    <t>DUF4902 domain-containing protein [Thiomonas intermedia]</t>
  </si>
  <si>
    <t>Thiomonas intermedia</t>
  </si>
  <si>
    <t>DUF4902 domain-containing protein [Aliagarivorans marinus]</t>
  </si>
  <si>
    <t>Aliagarivorans marinus</t>
  </si>
  <si>
    <t>DUF4902 domain-containing protein [Xylophilus ampelinus]</t>
  </si>
  <si>
    <t>Xylophilus ampelinus</t>
  </si>
  <si>
    <t>DUF4902 domain-containing protein [Variovorax sp. PAMC 28711]</t>
  </si>
  <si>
    <t>Variovorax sp. PAMC 28711</t>
  </si>
  <si>
    <t>DUF4902 domain-containing protein [Acidovorax sp. SD340]</t>
  </si>
  <si>
    <t>Acidovorax sp. SD340</t>
  </si>
  <si>
    <t>DUF4902 domain-containing protein [Candidatus Nitrotoga fabula]</t>
  </si>
  <si>
    <t>DUF4902 domain-containing protein [Acidiferrobacter thiooxydans]</t>
  </si>
  <si>
    <t>Acidiferrobacter thiooxydans</t>
  </si>
  <si>
    <t>DUF4902 domain-containing protein [Xenophilus sp. E41]</t>
  </si>
  <si>
    <t>Xenophilus sp. E41</t>
  </si>
  <si>
    <t>DUF4902 domain-containing protein [Burkholderia sp. Nafp2/4-1b]</t>
  </si>
  <si>
    <t>Burkholderia sp. Nafp2/4-1b</t>
  </si>
  <si>
    <t>DUF4902 domain-containing protein [Duganella sp. Leaf61]</t>
  </si>
  <si>
    <t>Duganella sp. Leaf61</t>
  </si>
  <si>
    <t>DUF4902 domain-containing protein [Duganella sp. CF458]</t>
  </si>
  <si>
    <t>Duganella sp. CF458</t>
  </si>
  <si>
    <t>DUF4902 domain-containing protein [Agarivorans sp. Toyoura001]</t>
  </si>
  <si>
    <t>Agarivorans sp. Toyoura001</t>
  </si>
  <si>
    <t>DUF4902 domain-containing protein [Burkholderia catarinensis]</t>
  </si>
  <si>
    <t>Burkholderia catarinensis</t>
  </si>
  <si>
    <t>DUF4902 domain-containing protein [Ephemeroptericola cinctiostellae]</t>
  </si>
  <si>
    <t>Ephemeroptericola cinctiostellae</t>
  </si>
  <si>
    <t>DUF4902 domain-containing protein [Massilia plicata]</t>
  </si>
  <si>
    <t>MULTISPECIES: DUF4902 domain-containing protein [Burkholderia]</t>
  </si>
  <si>
    <t>Burkholderia</t>
  </si>
  <si>
    <t>DUF4902 domain-containing protein [Burkholderia anthina]</t>
  </si>
  <si>
    <t>Burkholderia anthina</t>
  </si>
  <si>
    <t>DUF4902 domain-containing protein [Agarivorans gilvus]</t>
  </si>
  <si>
    <t>Agarivorans gilvus</t>
  </si>
  <si>
    <t>DUF4902 domain-containing protein [Burkholderia sp. IDO3]</t>
  </si>
  <si>
    <t>Burkholderia sp. IDO3</t>
  </si>
  <si>
    <t>GNAT family N-acetyltransferase [Massilia sp. YMA4]</t>
  </si>
  <si>
    <t>GNAT family N-acetyltransferase [Massilia armeniaca]</t>
  </si>
  <si>
    <t>GNAT family N-acetyltransferase [Methylobacter tundripaludum]</t>
  </si>
  <si>
    <t>N-acylhomoserine lactone synthase [Massilia buxea]</t>
  </si>
  <si>
    <t>GNAT family N-acetyltransferase [Massilia plicata]</t>
  </si>
  <si>
    <t>N-acylhomoserine lactone synthase [Duganella sp. 1411]</t>
  </si>
  <si>
    <t>GNAT family N-acetyltransferase [Sulfuriferula nivalis]</t>
  </si>
  <si>
    <t>GNAT family N-acetyltransferase [Methylomonas sp. Kb3]</t>
  </si>
  <si>
    <t>GNAT family N-acetyltransferase [Duganella sp. GN2-R2]</t>
  </si>
  <si>
    <t>N-acylhomoserine lactone synthase [Glaciimonas soli]</t>
  </si>
  <si>
    <t>GNAT family N-acetyltransferase [Janthinobacterium lividum]</t>
  </si>
  <si>
    <t>GNAT family N-acetyltransferase [Duganella sp. Leaf61]</t>
  </si>
  <si>
    <t>GNAT family N-acetyltransferase [Glaciimonas immobilis]</t>
  </si>
  <si>
    <t>GNAT family N-acetyltransferase [Janthinobacterium sp. 1_2014MBL_MicDiv]</t>
  </si>
  <si>
    <t>GNAT family N-acetyltransferase [Rugamonas rubra]</t>
  </si>
  <si>
    <t>GNAT family N-acetyltransferase [Janthinobacterium sp. BJB412]</t>
  </si>
  <si>
    <t>GNAT family N-acetyltransferase [Advenella sp. EE-W14]</t>
  </si>
  <si>
    <t>GNAT family N-acetyltransferase [Rugamonas sp. CCM 8940]</t>
  </si>
  <si>
    <t>GNAT family N-acetyltransferase [Sulfuriferula plumbiphila]</t>
  </si>
  <si>
    <t>GNAT family N-acetyltransferase [Chitinimonas koreensis]</t>
  </si>
  <si>
    <t>GNAT family N-acetyltransferase [Collimonas sp. RXD178]</t>
  </si>
  <si>
    <t>Collimonas sp. RXD178</t>
  </si>
  <si>
    <t>GNAT family N-acetyltransferase [Massilia atriviolacea]</t>
  </si>
  <si>
    <t>N-acylhomoserine lactone synthase [Thiocapsa imhoffii]</t>
  </si>
  <si>
    <t>GNAT family N-acetyltransferase [Janthinobacterium sp. ROICE36]</t>
  </si>
  <si>
    <t>GNAT family N-acetyltransferase [Candidatus Methylospira mobilis]</t>
  </si>
  <si>
    <t>GNAT family N-acetyltransferase [Silvimonas terrae]</t>
  </si>
  <si>
    <t>GNAT family N-acetyltransferase [Silvimonas amylolytica]</t>
  </si>
  <si>
    <t>GNAT family N-acetyltransferase [Collimonas fungivorans]</t>
  </si>
  <si>
    <t>GNAT family N-acetyltransferase [Thiocapsa sp. KS1]</t>
  </si>
  <si>
    <t>GNAT family N-acetyltransferase [Acidithiobacillus ferrooxidans]</t>
  </si>
  <si>
    <t>GNAT family N-acetyltransferase [Fluviibacter phosphoraccumulans]</t>
  </si>
  <si>
    <t>GNAT family N-acetyltransferase [Collimonas arenae]</t>
  </si>
  <si>
    <t>GNAT family N-acetyltransferase [Collimonas sp. OK412]</t>
  </si>
  <si>
    <t>GNAT family N-acetyltransferase [Acidithiobacillus ferridurans]</t>
  </si>
  <si>
    <t>GNAT family N-acetyltransferase [Candidatus Nitrotoga fabula]</t>
  </si>
  <si>
    <t>GNAT family N-acetyltransferase [Acidovorax sp. JMULE5]</t>
  </si>
  <si>
    <t>GNAT family N-acetyltransferase [Silvimonas iriomotensis]</t>
  </si>
  <si>
    <t>GNAT family N-acetyltransferase [Acidithiobacillus ferriphilus]</t>
  </si>
  <si>
    <t>GNAT family N-acetyltransferase [Agarivorans gilvus]</t>
  </si>
  <si>
    <t>MULTISPECIES: GNAT family N-acetyltransferase [Agarivorans]</t>
  </si>
  <si>
    <t>Agarivorans</t>
  </si>
  <si>
    <t>GNAT family N-acetyltransferase [Agarivorans aestuarii]</t>
  </si>
  <si>
    <t>GNAT family N-acetyltransferase [Agarivorans litoreus]</t>
  </si>
  <si>
    <t>Agarivorans litoreus</t>
  </si>
  <si>
    <t>GNAT family N-acetyltransferase [Agarivorans sp. Alg241-V36]</t>
  </si>
  <si>
    <t>MULTISPECIES: GNAT family N-acetyltransferase [Acidithiobacillus]</t>
  </si>
  <si>
    <t>N-acylhomoserine lactone synthase [Halothiobacillus neapolitanus]</t>
  </si>
  <si>
    <t>N-acylhomoserine lactone synthase [Duganella sp. CF458]</t>
  </si>
  <si>
    <t>MULTISPECIES: GNAT family N-acetyltransferase [unclassified Acidovorax]</t>
  </si>
  <si>
    <t>GNAT family N-acetyltransferase [Acidovorax kalamii]</t>
  </si>
  <si>
    <t>GNAT family N-acetyltransferase [Curvibacter sp. AEP1-3]</t>
  </si>
  <si>
    <t>Curvibacter sp. AEP1-3</t>
  </si>
  <si>
    <t>GNAT family N-acetyltransferase [Acidithiobacillus thiooxidans]</t>
  </si>
  <si>
    <t>GNAT family N-acetyltransferase [Variovorax sp. OV329]</t>
  </si>
  <si>
    <t>GNAT family N-acetyltransferase [Xylophilus ampelinus]</t>
  </si>
  <si>
    <t>GNAT family N-acetyltransferase [Xenophilus sp. E41]</t>
  </si>
  <si>
    <t>GNAT family N-acetyltransferase [Propionivibrio dicarboxylicus]</t>
  </si>
  <si>
    <t>GNAT family N-acetyltransferase [Agarivorans sp. Toyoura001]</t>
  </si>
  <si>
    <t>GNAT family N-acetyltransferase [Thiomonas bhubaneswarensis]</t>
  </si>
  <si>
    <t>GNAT family N-acetyltransferase [Collimonas pratensis]</t>
  </si>
  <si>
    <t>GNAT family N-acetyltransferase [Chitiniphilus eburneus]</t>
  </si>
  <si>
    <t>Chitiniphilus eburneus</t>
  </si>
  <si>
    <t>GNAT family N-acetyltransferase [Collimonas sp. PA-H2]</t>
  </si>
  <si>
    <t>GNAT family N-acetyltransferase [Thauera phenylacetica]</t>
  </si>
  <si>
    <t>GNAT family N-acetyltransferase [Thiomonas sp. X19]</t>
  </si>
  <si>
    <t>MULTISPECIES: GNAT family N-acetyltransferase [Acidovorax]</t>
  </si>
  <si>
    <t>GNAT family N-acetyltransferase [Thiomonas intermedia]</t>
  </si>
  <si>
    <t>GNAT family N-acetyltransferase [Thiomonas arsenitoxydans]</t>
  </si>
  <si>
    <t>GNAT family N-acetyltransferase [Variovorax soli]</t>
  </si>
  <si>
    <t>GNAT family N-acetyltransferase [Collimonas sp. RXD172-2]</t>
  </si>
  <si>
    <t>Collimonas sp. RXD172-2</t>
  </si>
  <si>
    <t>GNAT family N-acetyltransferase [Acidovorax sp. SD340]</t>
  </si>
  <si>
    <t>GNAT family N-acetyltransferase [Terasakiispira papahanaumokuakeensis]</t>
  </si>
  <si>
    <t>Terasakiispira papahanaumokuakeensis</t>
  </si>
  <si>
    <t>GNAT family N-acetyltransferase [Rhodoferax sp. AJA081-3]</t>
  </si>
  <si>
    <t>GNAT family N-acetyltransferase [Collimonas sp. RLT1W51]</t>
  </si>
  <si>
    <t>Collimonas sp. RLT1W51</t>
  </si>
  <si>
    <t>GNAT family N-acetyltransferase [Paucibacter oligotrophus]</t>
  </si>
  <si>
    <t>GNAT family N-acetyltransferase [Lysobacter silvestris]</t>
  </si>
  <si>
    <t>Lysobacter silvestris</t>
  </si>
  <si>
    <t>GNAT family N-acetyltransferase [Comamonas terrae]</t>
  </si>
  <si>
    <t>GNAT family N-acetyltransferase [Xenophilus sp. L33]</t>
  </si>
  <si>
    <t>Xenophilus sp. L33</t>
  </si>
  <si>
    <t>GNAT family N-acetyltransferase [Variovorax sp. PAMC 28711]</t>
  </si>
  <si>
    <t>GNAT family N-acetyltransferase [Variovorax sp. dw_954]</t>
  </si>
  <si>
    <t>GNAT family N-acetyltransferase [Formivibrio citricus]</t>
  </si>
  <si>
    <t>GNAT family N-acetyltransferase [Chitiniphilus shinanonensis]</t>
  </si>
  <si>
    <t>Chitiniphilus shinanonensis</t>
  </si>
  <si>
    <t>GNAT family N-acetyltransferase [Limnobaculum parvum]</t>
  </si>
  <si>
    <t>Limnobaculum parvum</t>
  </si>
  <si>
    <t>GNAT family N-acetyltransferase [Jinshanibacter xujianqingii]</t>
  </si>
  <si>
    <t>Jinshanibacter xujianqingii</t>
  </si>
  <si>
    <t>GNAT family N-acetyltransferase [Budvicia aquatica]</t>
  </si>
  <si>
    <t>Budvicia aquatica</t>
  </si>
  <si>
    <t>GNAT family N-acetyltransferase [Oceanicoccus sp. KOV_DT_Chl]</t>
  </si>
  <si>
    <t>Oceanicoccus sp. KOV_DT_Chl</t>
  </si>
  <si>
    <t>GNAT family N-acetyltransferase [Limnobaculum sp. M2-1]</t>
  </si>
  <si>
    <t>Limnobaculum sp. M2-1</t>
  </si>
  <si>
    <t>GNAT family N-acetyltransferase [Pragia fontium]</t>
  </si>
  <si>
    <t>Pragia fontium</t>
  </si>
  <si>
    <t>GNAT family N-acetyltransferase [Acidiferrobacter thiooxydans]</t>
  </si>
  <si>
    <t>GNAT family N-acetyltransferase [Budvicia diplopodorum]</t>
  </si>
  <si>
    <t>Budvicia diplopodorum</t>
  </si>
  <si>
    <t>GNAT family N-acetyltransferase [Jinshanibacter zhutongyuii]</t>
  </si>
  <si>
    <t>Jinshanibacter zhutongyuii</t>
  </si>
  <si>
    <t>WP_001020931.1</t>
  </si>
  <si>
    <t>Execution Details</t>
  </si>
  <si>
    <t>Program: BlastP (Web Version)</t>
  </si>
  <si>
    <t>Database: refseq_protein</t>
  </si>
  <si>
    <t>Organism scope: Proteobacteria</t>
  </si>
  <si>
    <t>Excluded: genus Acinetobacter</t>
  </si>
  <si>
    <t>Blast Parameters: Default (BLOSUM62, e-value threshold: 0.05, word size: 6, gap panelties: 11 (open), 1 (extension)</t>
  </si>
  <si>
    <t>Queries:</t>
  </si>
  <si>
    <t>WP_000446781.1</t>
  </si>
  <si>
    <t>WP_00198499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3"/>
      <color rgb="FF5B616B"/>
      <name val="Roboto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3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medium">
        <color rgb="FFD6D7D9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NumberFormat="1"/>
    <xf numFmtId="0" fontId="1" fillId="0" borderId="2" xfId="0" applyFont="1" applyBorder="1" applyAlignment="1">
      <alignment horizontal="left" vertical="center" wrapText="1" indent="1"/>
    </xf>
    <xf numFmtId="0" fontId="0" fillId="0" borderId="1" xfId="0" applyBorder="1"/>
    <xf numFmtId="0" fontId="0" fillId="2" borderId="1" xfId="0" applyFill="1" applyBorder="1"/>
    <xf numFmtId="0" fontId="2" fillId="0" borderId="0" xfId="0" applyFont="1"/>
    <xf numFmtId="0" fontId="2" fillId="0" borderId="0" xfId="0" applyNumberFormat="1" applyFont="1"/>
    <xf numFmtId="0" fontId="0" fillId="0" borderId="0" xfId="0" applyFont="1"/>
  </cellXfs>
  <cellStyles count="1">
    <cellStyle name="Normal" xfId="0" builtinId="0"/>
  </cellStyles>
  <dxfs count="9">
    <dxf>
      <font>
        <strike val="0"/>
        <outline val="0"/>
        <shadow val="0"/>
        <u/>
        <vertAlign val="baseline"/>
        <sz val="11"/>
        <color theme="1"/>
        <name val="Calibri"/>
        <family val="2"/>
        <scheme val="minor"/>
      </font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/>
        <vertAlign val="baseline"/>
        <sz val="11"/>
        <color theme="1"/>
        <name val="Calibri"/>
        <family val="2"/>
        <scheme val="minor"/>
      </font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/>
        <vertAlign val="baseline"/>
        <sz val="11"/>
        <color theme="1"/>
        <name val="Calibri"/>
        <family val="2"/>
        <scheme val="minor"/>
      </font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DA5C796A-AC74-4DE2-AC59-D6A088C5C927}" autoFormatId="16" applyNumberFormats="0" applyBorderFormats="0" applyFontFormats="0" applyPatternFormats="0" applyAlignmentFormats="0" applyWidthHeightFormats="0">
  <queryTableRefresh nextId="10">
    <queryTableFields count="9">
      <queryTableField id="1" name="Description" tableColumnId="1"/>
      <queryTableField id="2" name="Scientific Name" tableColumnId="2"/>
      <queryTableField id="3" name="Max Score" tableColumnId="3"/>
      <queryTableField id="4" name="Total Score" tableColumnId="4"/>
      <queryTableField id="5" name="Query Cover" tableColumnId="5"/>
      <queryTableField id="6" name="E value" tableColumnId="6"/>
      <queryTableField id="7" name="Per. ident" tableColumnId="7"/>
      <queryTableField id="8" name="Acc. Len" tableColumnId="8"/>
      <queryTableField id="9" name="Accession  " tableColumnId="9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E18E3D96-9ECF-42E7-A7D1-95BA1B7A340B}" autoFormatId="16" applyNumberFormats="0" applyBorderFormats="0" applyFontFormats="0" applyPatternFormats="0" applyAlignmentFormats="0" applyWidthHeightFormats="0">
  <queryTableRefresh nextId="10">
    <queryTableFields count="9">
      <queryTableField id="1" name="Description" tableColumnId="1"/>
      <queryTableField id="2" name="Scientific Name" tableColumnId="2"/>
      <queryTableField id="3" name="Max Score" tableColumnId="3"/>
      <queryTableField id="4" name="Total Score" tableColumnId="4"/>
      <queryTableField id="5" name="Query Cover" tableColumnId="5"/>
      <queryTableField id="6" name="E value" tableColumnId="6"/>
      <queryTableField id="7" name="Per. ident" tableColumnId="7"/>
      <queryTableField id="8" name="Acc. Len" tableColumnId="8"/>
      <queryTableField id="9" name="Accession  " tableColumnId="9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9BAEACDD-D45F-4BE0-A8A4-23E644AF6858}" autoFormatId="16" applyNumberFormats="0" applyBorderFormats="0" applyFontFormats="0" applyPatternFormats="0" applyAlignmentFormats="0" applyWidthHeightFormats="0">
  <queryTableRefresh nextId="10">
    <queryTableFields count="9">
      <queryTableField id="1" name="Description" tableColumnId="1"/>
      <queryTableField id="2" name="Scientific Name" tableColumnId="2"/>
      <queryTableField id="3" name="Max Score" tableColumnId="3"/>
      <queryTableField id="4" name="Total Score" tableColumnId="4"/>
      <queryTableField id="5" name="Query Cover" tableColumnId="5"/>
      <queryTableField id="6" name="E value" tableColumnId="6"/>
      <queryTableField id="7" name="Per. ident" tableColumnId="7"/>
      <queryTableField id="8" name="Acc. Len" tableColumnId="8"/>
      <queryTableField id="9" name="Accession  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5961F7F-6C46-41DA-A1AA-6D352CA35ECC}" name="NGB7529A01N_Alignment_Descriptions__3" displayName="NGB7529A01N_Alignment_Descriptions__3" ref="A1:I107" tableType="queryTable" totalsRowShown="0">
  <autoFilter ref="A1:I107" xr:uid="{15961F7F-6C46-41DA-A1AA-6D352CA35ECC}"/>
  <tableColumns count="9">
    <tableColumn id="1" xr3:uid="{E06CD181-CD49-479D-90E4-1430C5CCDE12}" uniqueName="1" name="Description" queryTableFieldId="1" dataDxfId="8"/>
    <tableColumn id="2" xr3:uid="{615E9E49-2344-4E77-B45A-FD0F16BF35CD}" uniqueName="2" name="Scientific Name" queryTableFieldId="2" dataDxfId="7"/>
    <tableColumn id="3" xr3:uid="{71DC44D7-C807-419A-9BB5-9F19B21234DD}" uniqueName="3" name="Max Score" queryTableFieldId="3"/>
    <tableColumn id="4" xr3:uid="{3F6F689F-A9D7-49B1-B721-7FC1C099D94F}" uniqueName="4" name="Total Score" queryTableFieldId="4"/>
    <tableColumn id="5" xr3:uid="{65EBCFCA-947C-47EB-A6C2-23B2CDCFE320}" uniqueName="5" name="Query Cover" queryTableFieldId="5"/>
    <tableColumn id="6" xr3:uid="{694E7962-31ED-473D-87D5-8CA33E10A57C}" uniqueName="6" name="E value" queryTableFieldId="6"/>
    <tableColumn id="7" xr3:uid="{8E37E2AD-B061-4709-98EE-D4159D0AE768}" uniqueName="7" name="Per. ident" queryTableFieldId="7"/>
    <tableColumn id="8" xr3:uid="{A5940233-2FCC-49DF-ADA0-F0BFC3A9C265}" uniqueName="8" name="Acc. Len" queryTableFieldId="8"/>
    <tableColumn id="9" xr3:uid="{162BC5C8-F0E0-4EFC-9531-BBD48119FA7E}" uniqueName="9" name="Accession  " queryTableFieldId="9" dataDxfId="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B5EA6E9-EA2E-4CA5-9C35-401F1A597C04}" name="NGB7529A01N_Alignment_Descriptions__1" displayName="NGB7529A01N_Alignment_Descriptions__1" ref="A1:I107" tableType="queryTable" totalsRowShown="0">
  <autoFilter ref="A1:I107" xr:uid="{EB5EA6E9-EA2E-4CA5-9C35-401F1A597C04}"/>
  <tableColumns count="9">
    <tableColumn id="1" xr3:uid="{580027CB-742D-498D-9300-83F5CBBEBC2A}" uniqueName="1" name="Description" queryTableFieldId="1" dataDxfId="5"/>
    <tableColumn id="2" xr3:uid="{610C2D6E-F737-4315-9517-A3DE1917826B}" uniqueName="2" name="Scientific Name" queryTableFieldId="2" dataDxfId="4"/>
    <tableColumn id="3" xr3:uid="{CCE86C1D-8204-4464-8313-F6FA4F0458BE}" uniqueName="3" name="Max Score" queryTableFieldId="3"/>
    <tableColumn id="4" xr3:uid="{88E21B9F-458C-43F9-A2E7-FC057A84CF6F}" uniqueName="4" name="Total Score" queryTableFieldId="4"/>
    <tableColumn id="5" xr3:uid="{D1644B1D-659A-4CE1-BB5A-F2E363147CCA}" uniqueName="5" name="Query Cover" queryTableFieldId="5"/>
    <tableColumn id="6" xr3:uid="{D04BB1C7-F1EC-4BE9-AB53-2F4FD0888EB2}" uniqueName="6" name="E value" queryTableFieldId="6"/>
    <tableColumn id="7" xr3:uid="{CF2B7E68-F9B2-4D93-A81F-443CD74CB36F}" uniqueName="7" name="Per. ident" queryTableFieldId="7"/>
    <tableColumn id="8" xr3:uid="{D1EC567A-2BC5-4537-BBEE-9129D295597C}" uniqueName="8" name="Acc. Len" queryTableFieldId="8"/>
    <tableColumn id="9" xr3:uid="{C25D322C-1DD2-4EC2-B824-EF3AFC9041E7}" uniqueName="9" name="Accession  " queryTableFieldId="9" dataDxfId="3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D913716-836A-4273-B4E4-58547E7C82E8}" name="NGB7529A01N_Alignment_Descriptions__4" displayName="NGB7529A01N_Alignment_Descriptions__4" ref="A1:I107" tableType="queryTable" totalsRowShown="0">
  <autoFilter ref="A1:I107" xr:uid="{4D913716-836A-4273-B4E4-58547E7C82E8}"/>
  <tableColumns count="9">
    <tableColumn id="1" xr3:uid="{A33765D8-6B87-43B7-91C6-F60AAFAC4176}" uniqueName="1" name="Description" queryTableFieldId="1" dataDxfId="2"/>
    <tableColumn id="2" xr3:uid="{A113B307-F168-4DAA-96D4-F495A9DB8A68}" uniqueName="2" name="Scientific Name" queryTableFieldId="2" dataDxfId="1"/>
    <tableColumn id="3" xr3:uid="{CB315BD8-0431-45FA-A5A3-3C06892724BA}" uniqueName="3" name="Max Score" queryTableFieldId="3"/>
    <tableColumn id="4" xr3:uid="{85C8938B-ED55-4105-86BD-5E6229ED3ECD}" uniqueName="4" name="Total Score" queryTableFieldId="4"/>
    <tableColumn id="5" xr3:uid="{71789D8F-2F42-4840-B893-A42331807129}" uniqueName="5" name="Query Cover" queryTableFieldId="5"/>
    <tableColumn id="6" xr3:uid="{8F9BF8E5-2FF4-4137-8721-0BBD9C8C7D3E}" uniqueName="6" name="E value" queryTableFieldId="6"/>
    <tableColumn id="7" xr3:uid="{22E8480F-AF58-4392-885C-89B14A3230BC}" uniqueName="7" name="Per. ident" queryTableFieldId="7"/>
    <tableColumn id="8" xr3:uid="{F2F38BC1-96DC-4A7C-89CD-C0A542F95BAF}" uniqueName="8" name="Acc. Len" queryTableFieldId="8"/>
    <tableColumn id="9" xr3:uid="{9D9A3AB3-2AF5-489B-AD80-C499F2C84302}" uniqueName="9" name="Accession  " queryTableFieldId="9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24B41-40BD-4B91-AB6F-23B37C349B8D}">
  <dimension ref="A1:I107"/>
  <sheetViews>
    <sheetView workbookViewId="0">
      <selection activeCell="I1" sqref="I1"/>
    </sheetView>
  </sheetViews>
  <sheetFormatPr defaultRowHeight="15" x14ac:dyDescent="0.25"/>
  <cols>
    <col min="1" max="1" width="81.140625" bestFit="1" customWidth="1"/>
    <col min="2" max="2" width="31.28515625" bestFit="1" customWidth="1"/>
    <col min="3" max="3" width="12.42578125" bestFit="1" customWidth="1"/>
    <col min="4" max="4" width="13" bestFit="1" customWidth="1"/>
    <col min="5" max="5" width="14.28515625" bestFit="1" customWidth="1"/>
    <col min="6" max="6" width="9.5703125" bestFit="1" customWidth="1"/>
    <col min="7" max="7" width="12" bestFit="1" customWidth="1"/>
    <col min="8" max="8" width="10.42578125" bestFit="1" customWidth="1"/>
    <col min="9" max="9" width="16.42578125" style="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7" t="s">
        <v>8</v>
      </c>
    </row>
    <row r="2" spans="1:9" x14ac:dyDescent="0.25">
      <c r="A2" s="1" t="s">
        <v>9</v>
      </c>
      <c r="B2" s="1" t="s">
        <v>10</v>
      </c>
      <c r="C2">
        <v>365</v>
      </c>
      <c r="D2">
        <v>365</v>
      </c>
      <c r="E2">
        <v>0.72</v>
      </c>
      <c r="F2">
        <v>3.0000000000000001E-127</v>
      </c>
      <c r="G2">
        <v>9942</v>
      </c>
      <c r="H2">
        <v>178</v>
      </c>
      <c r="I2" s="6" t="str">
        <f>HYPERLINK("https://www.ncbi.nlm.nih.gov/protein/WP_159413376.1?report=genbank&amp;log$=prottop&amp;blast_rank=1&amp;RID=NGB7529A01N","WP_159413376.1")</f>
        <v>WP_159413376.1</v>
      </c>
    </row>
    <row r="3" spans="1:9" x14ac:dyDescent="0.25">
      <c r="A3" s="1" t="s">
        <v>11</v>
      </c>
      <c r="B3" s="1" t="s">
        <v>12</v>
      </c>
      <c r="C3">
        <v>335</v>
      </c>
      <c r="D3">
        <v>335</v>
      </c>
      <c r="E3">
        <v>0.68</v>
      </c>
      <c r="F3">
        <v>1.0000000000000001E-115</v>
      </c>
      <c r="G3">
        <v>9878</v>
      </c>
      <c r="H3">
        <v>164</v>
      </c>
      <c r="I3" s="6" t="str">
        <f>HYPERLINK("https://www.ncbi.nlm.nih.gov/protein/WP_194428582.1?report=genbank&amp;log$=prottop&amp;blast_rank=2&amp;RID=NGB7529A01N","WP_194428582.1")</f>
        <v>WP_194428582.1</v>
      </c>
    </row>
    <row r="4" spans="1:9" x14ac:dyDescent="0.25">
      <c r="A4" s="1" t="s">
        <v>13</v>
      </c>
      <c r="B4" s="1" t="s">
        <v>14</v>
      </c>
      <c r="C4">
        <v>261</v>
      </c>
      <c r="D4">
        <v>261</v>
      </c>
      <c r="E4">
        <v>1</v>
      </c>
      <c r="F4">
        <v>7.9999999999999998E-85</v>
      </c>
      <c r="G4">
        <v>5252</v>
      </c>
      <c r="H4">
        <v>253</v>
      </c>
      <c r="I4" s="6" t="str">
        <f>HYPERLINK("https://www.ncbi.nlm.nih.gov/protein/WP_211182281.1?report=genbank&amp;log$=prottop&amp;blast_rank=3&amp;RID=NGB7529A01N","WP_211182281.1")</f>
        <v>WP_211182281.1</v>
      </c>
    </row>
    <row r="5" spans="1:9" x14ac:dyDescent="0.25">
      <c r="A5" s="1" t="s">
        <v>15</v>
      </c>
      <c r="B5" s="1" t="s">
        <v>16</v>
      </c>
      <c r="C5">
        <v>259</v>
      </c>
      <c r="D5">
        <v>259</v>
      </c>
      <c r="E5">
        <v>1</v>
      </c>
      <c r="F5">
        <v>2.0000000000000001E-84</v>
      </c>
      <c r="G5">
        <v>5168</v>
      </c>
      <c r="H5">
        <v>236</v>
      </c>
      <c r="I5" s="6" t="str">
        <f>HYPERLINK("https://www.ncbi.nlm.nih.gov/protein/WP_104428005.1?report=genbank&amp;log$=prottop&amp;blast_rank=4&amp;RID=NGB7529A01N","WP_104428005.1")</f>
        <v>WP_104428005.1</v>
      </c>
    </row>
    <row r="6" spans="1:9" x14ac:dyDescent="0.25">
      <c r="A6" s="1" t="s">
        <v>15</v>
      </c>
      <c r="B6" s="1" t="s">
        <v>16</v>
      </c>
      <c r="C6">
        <v>258</v>
      </c>
      <c r="D6">
        <v>258</v>
      </c>
      <c r="E6">
        <v>1</v>
      </c>
      <c r="F6">
        <v>4.0000000000000001E-84</v>
      </c>
      <c r="G6">
        <v>5168</v>
      </c>
      <c r="H6">
        <v>236</v>
      </c>
      <c r="I6" s="6" t="str">
        <f>HYPERLINK("https://www.ncbi.nlm.nih.gov/protein/WP_006890625.1?report=genbank&amp;log$=prottop&amp;blast_rank=5&amp;RID=NGB7529A01N","WP_006890625.1")</f>
        <v>WP_006890625.1</v>
      </c>
    </row>
    <row r="7" spans="1:9" x14ac:dyDescent="0.25">
      <c r="A7" s="1" t="s">
        <v>15</v>
      </c>
      <c r="B7" s="1" t="s">
        <v>16</v>
      </c>
      <c r="C7">
        <v>258</v>
      </c>
      <c r="D7">
        <v>258</v>
      </c>
      <c r="E7">
        <v>1</v>
      </c>
      <c r="F7">
        <v>5.0000000000000002E-84</v>
      </c>
      <c r="G7">
        <v>5168</v>
      </c>
      <c r="H7">
        <v>236</v>
      </c>
      <c r="I7" s="6" t="str">
        <f>HYPERLINK("https://www.ncbi.nlm.nih.gov/protein/WP_031437043.1?report=genbank&amp;log$=prottop&amp;blast_rank=6&amp;RID=NGB7529A01N","WP_031437043.1")</f>
        <v>WP_031437043.1</v>
      </c>
    </row>
    <row r="8" spans="1:9" x14ac:dyDescent="0.25">
      <c r="A8" s="1" t="s">
        <v>17</v>
      </c>
      <c r="B8" s="1" t="s">
        <v>18</v>
      </c>
      <c r="C8">
        <v>256</v>
      </c>
      <c r="D8">
        <v>256</v>
      </c>
      <c r="E8">
        <v>1</v>
      </c>
      <c r="F8">
        <v>7.0000000000000006E-83</v>
      </c>
      <c r="G8">
        <v>5000</v>
      </c>
      <c r="H8">
        <v>250</v>
      </c>
      <c r="I8" s="6" t="str">
        <f>HYPERLINK("https://www.ncbi.nlm.nih.gov/protein/WP_112485994.1?report=genbank&amp;log$=prottop&amp;blast_rank=7&amp;RID=NGB7529A01N","WP_112485994.1")</f>
        <v>WP_112485994.1</v>
      </c>
    </row>
    <row r="9" spans="1:9" x14ac:dyDescent="0.25">
      <c r="A9" s="1" t="s">
        <v>19</v>
      </c>
      <c r="B9" s="1" t="s">
        <v>20</v>
      </c>
      <c r="C9">
        <v>254</v>
      </c>
      <c r="D9">
        <v>254</v>
      </c>
      <c r="E9">
        <v>1</v>
      </c>
      <c r="F9">
        <v>9.9999999999999996E-83</v>
      </c>
      <c r="G9">
        <v>4958</v>
      </c>
      <c r="H9">
        <v>237</v>
      </c>
      <c r="I9" s="6" t="str">
        <f>HYPERLINK("https://www.ncbi.nlm.nih.gov/protein/WP_082454430.1?report=genbank&amp;log$=prottop&amp;blast_rank=8&amp;RID=NGB7529A01N","WP_082454430.1")</f>
        <v>WP_082454430.1</v>
      </c>
    </row>
    <row r="10" spans="1:9" x14ac:dyDescent="0.25">
      <c r="A10" s="1" t="s">
        <v>21</v>
      </c>
      <c r="B10" s="1" t="s">
        <v>22</v>
      </c>
      <c r="C10">
        <v>254</v>
      </c>
      <c r="D10">
        <v>254</v>
      </c>
      <c r="E10">
        <v>1</v>
      </c>
      <c r="F10">
        <v>1.9999999999999999E-82</v>
      </c>
      <c r="G10">
        <v>4874</v>
      </c>
      <c r="H10">
        <v>236</v>
      </c>
      <c r="I10" s="6" t="str">
        <f>HYPERLINK("https://www.ncbi.nlm.nih.gov/protein/WP_127029771.1?report=genbank&amp;log$=prottop&amp;blast_rank=9&amp;RID=NGB7529A01N","WP_127029771.1")</f>
        <v>WP_127029771.1</v>
      </c>
    </row>
    <row r="11" spans="1:9" x14ac:dyDescent="0.25">
      <c r="A11" s="1" t="s">
        <v>23</v>
      </c>
      <c r="B11" s="1" t="s">
        <v>24</v>
      </c>
      <c r="C11">
        <v>253</v>
      </c>
      <c r="D11">
        <v>253</v>
      </c>
      <c r="E11">
        <v>1</v>
      </c>
      <c r="F11">
        <v>2.9999999999999999E-82</v>
      </c>
      <c r="G11">
        <v>4832</v>
      </c>
      <c r="H11">
        <v>236</v>
      </c>
      <c r="I11" s="6" t="str">
        <f>HYPERLINK("https://www.ncbi.nlm.nih.gov/protein/WP_024298126.1?report=genbank&amp;log$=prottop&amp;blast_rank=10&amp;RID=NGB7529A01N","WP_024298126.1")</f>
        <v>WP_024298126.1</v>
      </c>
    </row>
    <row r="12" spans="1:9" x14ac:dyDescent="0.25">
      <c r="A12" s="1" t="s">
        <v>25</v>
      </c>
      <c r="B12" s="1" t="s">
        <v>26</v>
      </c>
      <c r="C12">
        <v>251</v>
      </c>
      <c r="D12">
        <v>251</v>
      </c>
      <c r="E12">
        <v>1</v>
      </c>
      <c r="F12">
        <v>2.9999999999999999E-81</v>
      </c>
      <c r="G12">
        <v>4958</v>
      </c>
      <c r="H12">
        <v>236</v>
      </c>
      <c r="I12" s="6" t="str">
        <f>HYPERLINK("https://www.ncbi.nlm.nih.gov/protein/WP_168057063.1?report=genbank&amp;log$=prottop&amp;blast_rank=11&amp;RID=NGB7529A01N","WP_168057063.1")</f>
        <v>WP_168057063.1</v>
      </c>
    </row>
    <row r="13" spans="1:9" x14ac:dyDescent="0.25">
      <c r="A13" s="1" t="s">
        <v>27</v>
      </c>
      <c r="B13" s="1" t="s">
        <v>28</v>
      </c>
      <c r="C13">
        <v>251</v>
      </c>
      <c r="D13">
        <v>251</v>
      </c>
      <c r="E13">
        <v>1</v>
      </c>
      <c r="F13">
        <v>2.9999999999999999E-81</v>
      </c>
      <c r="G13">
        <v>4874</v>
      </c>
      <c r="H13">
        <v>250</v>
      </c>
      <c r="I13" s="6" t="str">
        <f>HYPERLINK("https://www.ncbi.nlm.nih.gov/protein/WP_050985929.1?report=genbank&amp;log$=prottop&amp;blast_rank=12&amp;RID=NGB7529A01N","WP_050985929.1")</f>
        <v>WP_050985929.1</v>
      </c>
    </row>
    <row r="14" spans="1:9" x14ac:dyDescent="0.25">
      <c r="A14" s="1" t="s">
        <v>29</v>
      </c>
      <c r="B14" s="1" t="s">
        <v>30</v>
      </c>
      <c r="C14">
        <v>246</v>
      </c>
      <c r="D14">
        <v>246</v>
      </c>
      <c r="E14">
        <v>0.98</v>
      </c>
      <c r="F14">
        <v>4E-79</v>
      </c>
      <c r="G14">
        <v>4979</v>
      </c>
      <c r="H14">
        <v>242</v>
      </c>
      <c r="I14" s="6" t="str">
        <f>HYPERLINK("https://www.ncbi.nlm.nih.gov/protein/WP_199518463.1?report=genbank&amp;log$=prottop&amp;blast_rank=13&amp;RID=NGB7529A01N","WP_199518463.1")</f>
        <v>WP_199518463.1</v>
      </c>
    </row>
    <row r="15" spans="1:9" x14ac:dyDescent="0.25">
      <c r="A15" s="1" t="s">
        <v>31</v>
      </c>
      <c r="B15" s="1" t="s">
        <v>32</v>
      </c>
      <c r="C15">
        <v>246</v>
      </c>
      <c r="D15">
        <v>246</v>
      </c>
      <c r="E15">
        <v>1</v>
      </c>
      <c r="F15">
        <v>4E-79</v>
      </c>
      <c r="G15">
        <v>5021</v>
      </c>
      <c r="H15">
        <v>237</v>
      </c>
      <c r="I15" s="6" t="str">
        <f>HYPERLINK("https://www.ncbi.nlm.nih.gov/protein/WP_199731195.1?report=genbank&amp;log$=prottop&amp;blast_rank=14&amp;RID=NGB7529A01N","WP_199731195.1")</f>
        <v>WP_199731195.1</v>
      </c>
    </row>
    <row r="16" spans="1:9" x14ac:dyDescent="0.25">
      <c r="A16" s="1" t="s">
        <v>33</v>
      </c>
      <c r="B16" s="1" t="s">
        <v>34</v>
      </c>
      <c r="C16">
        <v>245</v>
      </c>
      <c r="D16">
        <v>245</v>
      </c>
      <c r="E16">
        <v>1</v>
      </c>
      <c r="F16">
        <v>7.0000000000000006E-79</v>
      </c>
      <c r="G16">
        <v>4916</v>
      </c>
      <c r="H16">
        <v>240</v>
      </c>
      <c r="I16" s="6" t="str">
        <f>HYPERLINK("https://www.ncbi.nlm.nih.gov/protein/WP_223464027.1?report=genbank&amp;log$=prottop&amp;blast_rank=15&amp;RID=NGB7529A01N","WP_223464027.1")</f>
        <v>WP_223464027.1</v>
      </c>
    </row>
    <row r="17" spans="1:9" x14ac:dyDescent="0.25">
      <c r="A17" s="1" t="s">
        <v>35</v>
      </c>
      <c r="B17" s="1" t="s">
        <v>36</v>
      </c>
      <c r="C17">
        <v>245</v>
      </c>
      <c r="D17">
        <v>245</v>
      </c>
      <c r="E17">
        <v>1</v>
      </c>
      <c r="F17">
        <v>1E-78</v>
      </c>
      <c r="G17">
        <v>4916</v>
      </c>
      <c r="H17">
        <v>237</v>
      </c>
      <c r="I17" s="6" t="str">
        <f>HYPERLINK("https://www.ncbi.nlm.nih.gov/protein/WP_055397427.1?report=genbank&amp;log$=prottop&amp;blast_rank=16&amp;RID=NGB7529A01N","WP_055397427.1")</f>
        <v>WP_055397427.1</v>
      </c>
    </row>
    <row r="18" spans="1:9" x14ac:dyDescent="0.25">
      <c r="A18" s="1" t="s">
        <v>37</v>
      </c>
      <c r="B18" s="1" t="s">
        <v>38</v>
      </c>
      <c r="C18">
        <v>244</v>
      </c>
      <c r="D18">
        <v>244</v>
      </c>
      <c r="E18">
        <v>1</v>
      </c>
      <c r="F18">
        <v>1E-78</v>
      </c>
      <c r="G18">
        <v>5063</v>
      </c>
      <c r="H18">
        <v>237</v>
      </c>
      <c r="I18" s="6" t="str">
        <f>HYPERLINK("https://www.ncbi.nlm.nih.gov/protein/WP_057290678.1?report=genbank&amp;log$=prottop&amp;blast_rank=17&amp;RID=NGB7529A01N","WP_057290678.1")</f>
        <v>WP_057290678.1</v>
      </c>
    </row>
    <row r="19" spans="1:9" x14ac:dyDescent="0.25">
      <c r="A19" s="1" t="s">
        <v>39</v>
      </c>
      <c r="B19" s="1" t="s">
        <v>40</v>
      </c>
      <c r="C19">
        <v>244</v>
      </c>
      <c r="D19">
        <v>244</v>
      </c>
      <c r="E19">
        <v>1</v>
      </c>
      <c r="F19">
        <v>2E-78</v>
      </c>
      <c r="G19">
        <v>4916</v>
      </c>
      <c r="H19">
        <v>237</v>
      </c>
      <c r="I19" s="6" t="str">
        <f>HYPERLINK("https://www.ncbi.nlm.nih.gov/protein/WP_162084401.1?report=genbank&amp;log$=prottop&amp;blast_rank=18&amp;RID=NGB7529A01N","WP_162084401.1")</f>
        <v>WP_162084401.1</v>
      </c>
    </row>
    <row r="20" spans="1:9" x14ac:dyDescent="0.25">
      <c r="A20" s="1" t="s">
        <v>41</v>
      </c>
      <c r="B20" s="1" t="s">
        <v>42</v>
      </c>
      <c r="C20">
        <v>244</v>
      </c>
      <c r="D20">
        <v>244</v>
      </c>
      <c r="E20">
        <v>1</v>
      </c>
      <c r="F20">
        <v>2E-78</v>
      </c>
      <c r="G20">
        <v>4874</v>
      </c>
      <c r="H20">
        <v>237</v>
      </c>
      <c r="I20" s="6" t="str">
        <f>HYPERLINK("https://www.ncbi.nlm.nih.gov/protein/WP_199226612.1?report=genbank&amp;log$=prottop&amp;blast_rank=19&amp;RID=NGB7529A01N","WP_199226612.1")</f>
        <v>WP_199226612.1</v>
      </c>
    </row>
    <row r="21" spans="1:9" x14ac:dyDescent="0.25">
      <c r="A21" s="1" t="s">
        <v>43</v>
      </c>
      <c r="B21" s="1" t="s">
        <v>44</v>
      </c>
      <c r="C21">
        <v>243</v>
      </c>
      <c r="D21">
        <v>243</v>
      </c>
      <c r="E21">
        <v>1</v>
      </c>
      <c r="F21">
        <v>2.9999999999999999E-78</v>
      </c>
      <c r="G21">
        <v>4748</v>
      </c>
      <c r="H21">
        <v>236</v>
      </c>
      <c r="I21" s="6" t="str">
        <f>HYPERLINK("https://www.ncbi.nlm.nih.gov/protein/WP_153247191.1?report=genbank&amp;log$=prottop&amp;blast_rank=20&amp;RID=NGB7529A01N","WP_153247191.1")</f>
        <v>WP_153247191.1</v>
      </c>
    </row>
    <row r="22" spans="1:9" x14ac:dyDescent="0.25">
      <c r="A22" s="1" t="s">
        <v>45</v>
      </c>
      <c r="B22" s="1" t="s">
        <v>46</v>
      </c>
      <c r="C22">
        <v>243</v>
      </c>
      <c r="D22">
        <v>243</v>
      </c>
      <c r="E22">
        <v>1</v>
      </c>
      <c r="F22">
        <v>2.9999999999999999E-78</v>
      </c>
      <c r="G22">
        <v>4958</v>
      </c>
      <c r="H22">
        <v>236</v>
      </c>
      <c r="I22" s="6" t="str">
        <f>HYPERLINK("https://www.ncbi.nlm.nih.gov/protein/WP_020481696.1?report=genbank&amp;log$=prottop&amp;blast_rank=21&amp;RID=NGB7529A01N","WP_020481696.1")</f>
        <v>WP_020481696.1</v>
      </c>
    </row>
    <row r="23" spans="1:9" x14ac:dyDescent="0.25">
      <c r="A23" s="1" t="s">
        <v>47</v>
      </c>
      <c r="B23" s="1" t="s">
        <v>48</v>
      </c>
      <c r="C23">
        <v>243</v>
      </c>
      <c r="D23">
        <v>243</v>
      </c>
      <c r="E23">
        <v>1</v>
      </c>
      <c r="F23">
        <v>4E-78</v>
      </c>
      <c r="G23">
        <v>4916</v>
      </c>
      <c r="H23">
        <v>237</v>
      </c>
      <c r="I23" s="6" t="str">
        <f>HYPERLINK("https://www.ncbi.nlm.nih.gov/protein/WP_176885800.1?report=genbank&amp;log$=prottop&amp;blast_rank=22&amp;RID=NGB7529A01N","WP_176885800.1")</f>
        <v>WP_176885800.1</v>
      </c>
    </row>
    <row r="24" spans="1:9" x14ac:dyDescent="0.25">
      <c r="A24" s="1" t="s">
        <v>49</v>
      </c>
      <c r="B24" s="1" t="s">
        <v>50</v>
      </c>
      <c r="C24">
        <v>243</v>
      </c>
      <c r="D24">
        <v>243</v>
      </c>
      <c r="E24">
        <v>1</v>
      </c>
      <c r="F24">
        <v>4E-78</v>
      </c>
      <c r="G24">
        <v>4706</v>
      </c>
      <c r="H24">
        <v>236</v>
      </c>
      <c r="I24" s="6" t="str">
        <f>HYPERLINK("https://www.ncbi.nlm.nih.gov/protein/WP_064030611.1?report=genbank&amp;log$=prottop&amp;blast_rank=23&amp;RID=NGB7529A01N","WP_064030611.1")</f>
        <v>WP_064030611.1</v>
      </c>
    </row>
    <row r="25" spans="1:9" x14ac:dyDescent="0.25">
      <c r="A25" s="1" t="s">
        <v>51</v>
      </c>
      <c r="B25" s="1" t="s">
        <v>52</v>
      </c>
      <c r="C25">
        <v>243</v>
      </c>
      <c r="D25">
        <v>243</v>
      </c>
      <c r="E25">
        <v>1</v>
      </c>
      <c r="F25">
        <v>5.9999999999999998E-78</v>
      </c>
      <c r="G25">
        <v>4790</v>
      </c>
      <c r="H25">
        <v>236</v>
      </c>
      <c r="I25" s="6" t="str">
        <f>HYPERLINK("https://www.ncbi.nlm.nih.gov/protein/WP_171695256.1?report=genbank&amp;log$=prottop&amp;blast_rank=24&amp;RID=NGB7529A01N","WP_171695256.1")</f>
        <v>WP_171695256.1</v>
      </c>
    </row>
    <row r="26" spans="1:9" x14ac:dyDescent="0.25">
      <c r="A26" s="1" t="s">
        <v>53</v>
      </c>
      <c r="B26" s="1" t="s">
        <v>54</v>
      </c>
      <c r="C26">
        <v>243</v>
      </c>
      <c r="D26">
        <v>243</v>
      </c>
      <c r="E26">
        <v>1</v>
      </c>
      <c r="F26">
        <v>6.9999999999999999E-78</v>
      </c>
      <c r="G26">
        <v>4874</v>
      </c>
      <c r="H26">
        <v>237</v>
      </c>
      <c r="I26" s="6" t="str">
        <f>HYPERLINK("https://www.ncbi.nlm.nih.gov/protein/WP_165773927.1?report=genbank&amp;log$=prottop&amp;blast_rank=25&amp;RID=NGB7529A01N","WP_165773927.1")</f>
        <v>WP_165773927.1</v>
      </c>
    </row>
    <row r="27" spans="1:9" x14ac:dyDescent="0.25">
      <c r="A27" s="1" t="s">
        <v>55</v>
      </c>
      <c r="B27" s="1" t="s">
        <v>56</v>
      </c>
      <c r="C27">
        <v>243</v>
      </c>
      <c r="D27">
        <v>243</v>
      </c>
      <c r="E27">
        <v>1</v>
      </c>
      <c r="F27">
        <v>6.9999999999999999E-78</v>
      </c>
      <c r="G27">
        <v>4937</v>
      </c>
      <c r="H27">
        <v>237</v>
      </c>
      <c r="I27" s="6" t="str">
        <f>HYPERLINK("https://www.ncbi.nlm.nih.gov/protein/WP_101055634.1?report=genbank&amp;log$=prottop&amp;blast_rank=26&amp;RID=NGB7529A01N","WP_101055634.1")</f>
        <v>WP_101055634.1</v>
      </c>
    </row>
    <row r="28" spans="1:9" x14ac:dyDescent="0.25">
      <c r="A28" s="1" t="s">
        <v>39</v>
      </c>
      <c r="B28" s="1" t="s">
        <v>40</v>
      </c>
      <c r="C28">
        <v>242</v>
      </c>
      <c r="D28">
        <v>242</v>
      </c>
      <c r="E28">
        <v>1</v>
      </c>
      <c r="F28">
        <v>9.0000000000000001E-78</v>
      </c>
      <c r="G28">
        <v>4748</v>
      </c>
      <c r="H28">
        <v>237</v>
      </c>
      <c r="I28" s="6" t="str">
        <f>HYPERLINK("https://www.ncbi.nlm.nih.gov/protein/WP_162086398.1?report=genbank&amp;log$=prottop&amp;blast_rank=27&amp;RID=NGB7529A01N","WP_162086398.1")</f>
        <v>WP_162086398.1</v>
      </c>
    </row>
    <row r="29" spans="1:9" x14ac:dyDescent="0.25">
      <c r="A29" s="1" t="s">
        <v>57</v>
      </c>
      <c r="B29" s="1" t="s">
        <v>58</v>
      </c>
      <c r="C29">
        <v>242</v>
      </c>
      <c r="D29">
        <v>242</v>
      </c>
      <c r="E29">
        <v>1</v>
      </c>
      <c r="F29">
        <v>9.9999999999999993E-78</v>
      </c>
      <c r="G29">
        <v>4664</v>
      </c>
      <c r="H29">
        <v>236</v>
      </c>
      <c r="I29" s="6" t="str">
        <f>HYPERLINK("https://www.ncbi.nlm.nih.gov/protein/WP_168954523.1?report=genbank&amp;log$=prottop&amp;blast_rank=28&amp;RID=NGB7529A01N","WP_168954523.1")</f>
        <v>WP_168954523.1</v>
      </c>
    </row>
    <row r="30" spans="1:9" x14ac:dyDescent="0.25">
      <c r="A30" s="1" t="s">
        <v>59</v>
      </c>
      <c r="B30" s="1" t="s">
        <v>60</v>
      </c>
      <c r="C30">
        <v>242</v>
      </c>
      <c r="D30">
        <v>242</v>
      </c>
      <c r="E30">
        <v>1</v>
      </c>
      <c r="F30">
        <v>1.9999999999999999E-77</v>
      </c>
      <c r="G30">
        <v>4832</v>
      </c>
      <c r="H30">
        <v>237</v>
      </c>
      <c r="I30" s="6" t="str">
        <f>HYPERLINK("https://www.ncbi.nlm.nih.gov/protein/WP_119771989.1?report=genbank&amp;log$=prottop&amp;blast_rank=29&amp;RID=NGB7529A01N","WP_119771989.1")</f>
        <v>WP_119771989.1</v>
      </c>
    </row>
    <row r="31" spans="1:9" x14ac:dyDescent="0.25">
      <c r="A31" s="1" t="s">
        <v>61</v>
      </c>
      <c r="B31" s="1" t="s">
        <v>62</v>
      </c>
      <c r="C31">
        <v>242</v>
      </c>
      <c r="D31">
        <v>242</v>
      </c>
      <c r="E31">
        <v>1</v>
      </c>
      <c r="F31">
        <v>1.9999999999999999E-77</v>
      </c>
      <c r="G31">
        <v>4854</v>
      </c>
      <c r="H31">
        <v>236</v>
      </c>
      <c r="I31" s="6" t="str">
        <f>HYPERLINK("https://www.ncbi.nlm.nih.gov/protein/WP_153234475.1?report=genbank&amp;log$=prottop&amp;blast_rank=30&amp;RID=NGB7529A01N","WP_153234475.1")</f>
        <v>WP_153234475.1</v>
      </c>
    </row>
    <row r="32" spans="1:9" x14ac:dyDescent="0.25">
      <c r="A32" s="1" t="s">
        <v>63</v>
      </c>
      <c r="B32" s="1" t="s">
        <v>64</v>
      </c>
      <c r="C32">
        <v>241</v>
      </c>
      <c r="D32">
        <v>241</v>
      </c>
      <c r="E32">
        <v>1</v>
      </c>
      <c r="F32">
        <v>1.9999999999999999E-77</v>
      </c>
      <c r="G32">
        <v>4748</v>
      </c>
      <c r="H32">
        <v>236</v>
      </c>
      <c r="I32" s="6" t="str">
        <f>HYPERLINK("https://www.ncbi.nlm.nih.gov/protein/WP_192395787.1?report=genbank&amp;log$=prottop&amp;blast_rank=31&amp;RID=NGB7529A01N","WP_192395787.1")</f>
        <v>WP_192395787.1</v>
      </c>
    </row>
    <row r="33" spans="1:9" x14ac:dyDescent="0.25">
      <c r="A33" s="1" t="s">
        <v>65</v>
      </c>
      <c r="B33" s="1" t="s">
        <v>66</v>
      </c>
      <c r="C33">
        <v>241</v>
      </c>
      <c r="D33">
        <v>241</v>
      </c>
      <c r="E33">
        <v>0.93</v>
      </c>
      <c r="F33">
        <v>1.9999999999999999E-77</v>
      </c>
      <c r="G33">
        <v>4955</v>
      </c>
      <c r="H33">
        <v>226</v>
      </c>
      <c r="I33" s="6" t="str">
        <f>HYPERLINK("https://www.ncbi.nlm.nih.gov/protein/WP_211149142.1?report=genbank&amp;log$=prottop&amp;blast_rank=32&amp;RID=NGB7529A01N","WP_211149142.1")</f>
        <v>WP_211149142.1</v>
      </c>
    </row>
    <row r="34" spans="1:9" x14ac:dyDescent="0.25">
      <c r="A34" s="1" t="s">
        <v>67</v>
      </c>
      <c r="B34" s="1" t="s">
        <v>68</v>
      </c>
      <c r="C34">
        <v>241</v>
      </c>
      <c r="D34">
        <v>241</v>
      </c>
      <c r="E34">
        <v>1</v>
      </c>
      <c r="F34">
        <v>3.0000000000000002E-77</v>
      </c>
      <c r="G34">
        <v>4790</v>
      </c>
      <c r="H34">
        <v>236</v>
      </c>
      <c r="I34" s="6" t="str">
        <f>HYPERLINK("https://www.ncbi.nlm.nih.gov/protein/WP_205454244.1?report=genbank&amp;log$=prottop&amp;blast_rank=33&amp;RID=NGB7529A01N","WP_205454244.1")</f>
        <v>WP_205454244.1</v>
      </c>
    </row>
    <row r="35" spans="1:9" x14ac:dyDescent="0.25">
      <c r="A35" s="1" t="s">
        <v>69</v>
      </c>
      <c r="B35" s="1" t="s">
        <v>70</v>
      </c>
      <c r="C35">
        <v>241</v>
      </c>
      <c r="D35">
        <v>241</v>
      </c>
      <c r="E35">
        <v>1</v>
      </c>
      <c r="F35">
        <v>3.9999999999999997E-77</v>
      </c>
      <c r="G35">
        <v>4874</v>
      </c>
      <c r="H35">
        <v>236</v>
      </c>
      <c r="I35" s="6" t="str">
        <f>HYPERLINK("https://www.ncbi.nlm.nih.gov/protein/WP_196436922.1?report=genbank&amp;log$=prottop&amp;blast_rank=34&amp;RID=NGB7529A01N","WP_196436922.1")</f>
        <v>WP_196436922.1</v>
      </c>
    </row>
    <row r="36" spans="1:9" x14ac:dyDescent="0.25">
      <c r="A36" s="1" t="s">
        <v>35</v>
      </c>
      <c r="B36" s="1" t="s">
        <v>36</v>
      </c>
      <c r="C36">
        <v>241</v>
      </c>
      <c r="D36">
        <v>241</v>
      </c>
      <c r="E36">
        <v>1</v>
      </c>
      <c r="F36">
        <v>3.9999999999999997E-77</v>
      </c>
      <c r="G36">
        <v>4874</v>
      </c>
      <c r="H36">
        <v>237</v>
      </c>
      <c r="I36" s="6" t="str">
        <f>HYPERLINK("https://www.ncbi.nlm.nih.gov/protein/WP_099741011.1?report=genbank&amp;log$=prottop&amp;blast_rank=35&amp;RID=NGB7529A01N","WP_099741011.1")</f>
        <v>WP_099741011.1</v>
      </c>
    </row>
    <row r="37" spans="1:9" x14ac:dyDescent="0.25">
      <c r="A37" s="1" t="s">
        <v>71</v>
      </c>
      <c r="B37" s="1" t="s">
        <v>72</v>
      </c>
      <c r="C37">
        <v>240</v>
      </c>
      <c r="D37">
        <v>240</v>
      </c>
      <c r="E37">
        <v>1</v>
      </c>
      <c r="F37">
        <v>4.9999999999999996E-77</v>
      </c>
      <c r="G37">
        <v>4832</v>
      </c>
      <c r="H37">
        <v>236</v>
      </c>
      <c r="I37" s="6" t="str">
        <f>HYPERLINK("https://www.ncbi.nlm.nih.gov/protein/WP_062329504.1?report=genbank&amp;log$=prottop&amp;blast_rank=36&amp;RID=NGB7529A01N","WP_062329504.1")</f>
        <v>WP_062329504.1</v>
      </c>
    </row>
    <row r="38" spans="1:9" x14ac:dyDescent="0.25">
      <c r="A38" s="1" t="s">
        <v>73</v>
      </c>
      <c r="B38" s="1" t="s">
        <v>74</v>
      </c>
      <c r="C38">
        <v>239</v>
      </c>
      <c r="D38">
        <v>239</v>
      </c>
      <c r="E38">
        <v>1</v>
      </c>
      <c r="F38">
        <v>9.9999999999999993E-77</v>
      </c>
      <c r="G38">
        <v>4748</v>
      </c>
      <c r="H38">
        <v>236</v>
      </c>
      <c r="I38" s="6" t="str">
        <f>HYPERLINK("https://www.ncbi.nlm.nih.gov/protein/WP_192374562.1?report=genbank&amp;log$=prottop&amp;blast_rank=37&amp;RID=NGB7529A01N","WP_192374562.1")</f>
        <v>WP_192374562.1</v>
      </c>
    </row>
    <row r="39" spans="1:9" x14ac:dyDescent="0.25">
      <c r="A39" s="1" t="s">
        <v>75</v>
      </c>
      <c r="B39" s="1" t="s">
        <v>76</v>
      </c>
      <c r="C39">
        <v>239</v>
      </c>
      <c r="D39">
        <v>239</v>
      </c>
      <c r="E39">
        <v>1</v>
      </c>
      <c r="F39">
        <v>9.9999999999999993E-77</v>
      </c>
      <c r="G39">
        <v>4790</v>
      </c>
      <c r="H39">
        <v>236</v>
      </c>
      <c r="I39" s="6" t="str">
        <f>HYPERLINK("https://www.ncbi.nlm.nih.gov/protein/WP_215860090.1?report=genbank&amp;log$=prottop&amp;blast_rank=38&amp;RID=NGB7529A01N","WP_215860090.1")</f>
        <v>WP_215860090.1</v>
      </c>
    </row>
    <row r="40" spans="1:9" x14ac:dyDescent="0.25">
      <c r="A40" s="1" t="s">
        <v>77</v>
      </c>
      <c r="B40" s="1" t="s">
        <v>78</v>
      </c>
      <c r="C40">
        <v>239</v>
      </c>
      <c r="D40">
        <v>239</v>
      </c>
      <c r="E40">
        <v>0.96</v>
      </c>
      <c r="F40">
        <v>1.9999999999999999E-76</v>
      </c>
      <c r="G40">
        <v>4913</v>
      </c>
      <c r="H40">
        <v>227</v>
      </c>
      <c r="I40" s="6" t="str">
        <f>HYPERLINK("https://www.ncbi.nlm.nih.gov/protein/WP_093385917.1?report=genbank&amp;log$=prottop&amp;blast_rank=39&amp;RID=NGB7529A01N","WP_093385917.1")</f>
        <v>WP_093385917.1</v>
      </c>
    </row>
    <row r="41" spans="1:9" x14ac:dyDescent="0.25">
      <c r="A41" s="1" t="s">
        <v>79</v>
      </c>
      <c r="B41" s="1" t="s">
        <v>80</v>
      </c>
      <c r="C41">
        <v>238</v>
      </c>
      <c r="D41">
        <v>238</v>
      </c>
      <c r="E41">
        <v>0.96</v>
      </c>
      <c r="F41">
        <v>1.9999999999999999E-76</v>
      </c>
      <c r="G41">
        <v>4913</v>
      </c>
      <c r="H41">
        <v>227</v>
      </c>
      <c r="I41" s="6" t="str">
        <f>HYPERLINK("https://www.ncbi.nlm.nih.gov/protein/WP_099414465.1?report=genbank&amp;log$=prottop&amp;blast_rank=40&amp;RID=NGB7529A01N","WP_099414465.1")</f>
        <v>WP_099414465.1</v>
      </c>
    </row>
    <row r="42" spans="1:9" x14ac:dyDescent="0.25">
      <c r="A42" s="1" t="s">
        <v>81</v>
      </c>
      <c r="B42" s="1" t="s">
        <v>82</v>
      </c>
      <c r="C42">
        <v>238</v>
      </c>
      <c r="D42">
        <v>238</v>
      </c>
      <c r="E42">
        <v>1</v>
      </c>
      <c r="F42">
        <v>3.0000000000000002E-76</v>
      </c>
      <c r="G42">
        <v>4748</v>
      </c>
      <c r="H42">
        <v>237</v>
      </c>
      <c r="I42" s="6" t="str">
        <f>HYPERLINK("https://www.ncbi.nlm.nih.gov/protein/WP_119740853.1?report=genbank&amp;log$=prottop&amp;blast_rank=41&amp;RID=NGB7529A01N","WP_119740853.1")</f>
        <v>WP_119740853.1</v>
      </c>
    </row>
    <row r="43" spans="1:9" x14ac:dyDescent="0.25">
      <c r="A43" s="1" t="s">
        <v>55</v>
      </c>
      <c r="B43" s="1" t="s">
        <v>56</v>
      </c>
      <c r="C43">
        <v>238</v>
      </c>
      <c r="D43">
        <v>238</v>
      </c>
      <c r="E43">
        <v>1</v>
      </c>
      <c r="F43">
        <v>3.0000000000000002E-76</v>
      </c>
      <c r="G43">
        <v>4706</v>
      </c>
      <c r="H43">
        <v>236</v>
      </c>
      <c r="I43" s="6" t="str">
        <f>HYPERLINK("https://www.ncbi.nlm.nih.gov/protein/WP_101052365.1?report=genbank&amp;log$=prottop&amp;blast_rank=42&amp;RID=NGB7529A01N","WP_101052365.1")</f>
        <v>WP_101052365.1</v>
      </c>
    </row>
    <row r="44" spans="1:9" x14ac:dyDescent="0.25">
      <c r="A44" s="1" t="s">
        <v>83</v>
      </c>
      <c r="B44" s="1" t="s">
        <v>84</v>
      </c>
      <c r="C44">
        <v>238</v>
      </c>
      <c r="D44">
        <v>238</v>
      </c>
      <c r="E44">
        <v>1</v>
      </c>
      <c r="F44">
        <v>3.0000000000000002E-76</v>
      </c>
      <c r="G44">
        <v>4622</v>
      </c>
      <c r="H44">
        <v>236</v>
      </c>
      <c r="I44" s="6" t="str">
        <f>HYPERLINK("https://www.ncbi.nlm.nih.gov/protein/WP_061537228.1?report=genbank&amp;log$=prottop&amp;blast_rank=43&amp;RID=NGB7529A01N","WP_061537228.1")</f>
        <v>WP_061537228.1</v>
      </c>
    </row>
    <row r="45" spans="1:9" x14ac:dyDescent="0.25">
      <c r="A45" s="1" t="s">
        <v>85</v>
      </c>
      <c r="B45" s="1" t="s">
        <v>86</v>
      </c>
      <c r="C45">
        <v>238</v>
      </c>
      <c r="D45">
        <v>238</v>
      </c>
      <c r="E45">
        <v>1</v>
      </c>
      <c r="F45">
        <v>3.9999999999999997E-76</v>
      </c>
      <c r="G45">
        <v>4832</v>
      </c>
      <c r="H45">
        <v>236</v>
      </c>
      <c r="I45" s="6" t="str">
        <f>HYPERLINK("https://www.ncbi.nlm.nih.gov/protein/WP_169468232.1?report=genbank&amp;log$=prottop&amp;blast_rank=44&amp;RID=NGB7529A01N","WP_169468232.1")</f>
        <v>WP_169468232.1</v>
      </c>
    </row>
    <row r="46" spans="1:9" x14ac:dyDescent="0.25">
      <c r="A46" s="1" t="s">
        <v>87</v>
      </c>
      <c r="B46" s="1" t="s">
        <v>88</v>
      </c>
      <c r="C46">
        <v>238</v>
      </c>
      <c r="D46">
        <v>238</v>
      </c>
      <c r="E46">
        <v>1</v>
      </c>
      <c r="F46">
        <v>6.9999999999999999E-76</v>
      </c>
      <c r="G46">
        <v>4832</v>
      </c>
      <c r="H46">
        <v>237</v>
      </c>
      <c r="I46" s="6" t="str">
        <f>HYPERLINK("https://www.ncbi.nlm.nih.gov/protein/WP_113525536.1?report=genbank&amp;log$=prottop&amp;blast_rank=45&amp;RID=NGB7529A01N","WP_113525536.1")</f>
        <v>WP_113525536.1</v>
      </c>
    </row>
    <row r="47" spans="1:9" x14ac:dyDescent="0.25">
      <c r="A47" s="1" t="s">
        <v>89</v>
      </c>
      <c r="B47" s="1" t="s">
        <v>90</v>
      </c>
      <c r="C47">
        <v>237</v>
      </c>
      <c r="D47">
        <v>237</v>
      </c>
      <c r="E47">
        <v>1</v>
      </c>
      <c r="F47">
        <v>9.9999999999999996E-76</v>
      </c>
      <c r="G47">
        <v>4706</v>
      </c>
      <c r="H47">
        <v>237</v>
      </c>
      <c r="I47" s="6" t="str">
        <f>HYPERLINK("https://www.ncbi.nlm.nih.gov/protein/WP_213036591.1?report=genbank&amp;log$=prottop&amp;blast_rank=46&amp;RID=NGB7529A01N","WP_213036591.1")</f>
        <v>WP_213036591.1</v>
      </c>
    </row>
    <row r="48" spans="1:9" x14ac:dyDescent="0.25">
      <c r="A48" s="1" t="s">
        <v>91</v>
      </c>
      <c r="B48" s="1" t="s">
        <v>92</v>
      </c>
      <c r="C48">
        <v>236</v>
      </c>
      <c r="D48">
        <v>236</v>
      </c>
      <c r="E48">
        <v>1</v>
      </c>
      <c r="F48">
        <v>1.9999999999999999E-75</v>
      </c>
      <c r="G48">
        <v>4622</v>
      </c>
      <c r="H48">
        <v>236</v>
      </c>
      <c r="I48" s="6" t="str">
        <f>HYPERLINK("https://www.ncbi.nlm.nih.gov/protein/WP_092392499.1?report=genbank&amp;log$=prottop&amp;blast_rank=47&amp;RID=NGB7529A01N","WP_092392499.1")</f>
        <v>WP_092392499.1</v>
      </c>
    </row>
    <row r="49" spans="1:9" x14ac:dyDescent="0.25">
      <c r="A49" s="1" t="s">
        <v>93</v>
      </c>
      <c r="B49" s="1" t="s">
        <v>94</v>
      </c>
      <c r="C49">
        <v>236</v>
      </c>
      <c r="D49">
        <v>236</v>
      </c>
      <c r="E49">
        <v>0.98</v>
      </c>
      <c r="F49">
        <v>1.9999999999999999E-75</v>
      </c>
      <c r="G49">
        <v>4936</v>
      </c>
      <c r="H49">
        <v>237</v>
      </c>
      <c r="I49" s="6" t="str">
        <f>HYPERLINK("https://www.ncbi.nlm.nih.gov/protein/WP_170203559.1?report=genbank&amp;log$=prottop&amp;blast_rank=48&amp;RID=NGB7529A01N","WP_170203559.1")</f>
        <v>WP_170203559.1</v>
      </c>
    </row>
    <row r="50" spans="1:9" x14ac:dyDescent="0.25">
      <c r="A50" s="1" t="s">
        <v>95</v>
      </c>
      <c r="B50" s="1" t="s">
        <v>96</v>
      </c>
      <c r="C50">
        <v>236</v>
      </c>
      <c r="D50">
        <v>236</v>
      </c>
      <c r="E50">
        <v>1</v>
      </c>
      <c r="F50">
        <v>1.9999999999999999E-75</v>
      </c>
      <c r="G50">
        <v>4874</v>
      </c>
      <c r="H50">
        <v>236</v>
      </c>
      <c r="I50" s="6" t="str">
        <f>HYPERLINK("https://www.ncbi.nlm.nih.gov/protein/WP_200388941.1?report=genbank&amp;log$=prottop&amp;blast_rank=49&amp;RID=NGB7529A01N","WP_200388941.1")</f>
        <v>WP_200388941.1</v>
      </c>
    </row>
    <row r="51" spans="1:9" x14ac:dyDescent="0.25">
      <c r="A51" s="1" t="s">
        <v>97</v>
      </c>
      <c r="B51" s="1" t="s">
        <v>98</v>
      </c>
      <c r="C51">
        <v>236</v>
      </c>
      <c r="D51">
        <v>236</v>
      </c>
      <c r="E51">
        <v>1</v>
      </c>
      <c r="F51">
        <v>1.9999999999999999E-75</v>
      </c>
      <c r="G51">
        <v>4706</v>
      </c>
      <c r="H51">
        <v>237</v>
      </c>
      <c r="I51" s="6" t="str">
        <f>HYPERLINK("https://www.ncbi.nlm.nih.gov/protein/WP_215852001.1?report=genbank&amp;log$=prottop&amp;blast_rank=50&amp;RID=NGB7529A01N","WP_215852001.1")</f>
        <v>WP_215852001.1</v>
      </c>
    </row>
    <row r="52" spans="1:9" x14ac:dyDescent="0.25">
      <c r="A52" s="1" t="s">
        <v>99</v>
      </c>
      <c r="B52" s="1" t="s">
        <v>100</v>
      </c>
      <c r="C52">
        <v>236</v>
      </c>
      <c r="D52">
        <v>236</v>
      </c>
      <c r="E52">
        <v>1</v>
      </c>
      <c r="F52">
        <v>2.9999999999999999E-75</v>
      </c>
      <c r="G52">
        <v>4622</v>
      </c>
      <c r="H52">
        <v>236</v>
      </c>
      <c r="I52" s="6" t="str">
        <f>HYPERLINK("https://www.ncbi.nlm.nih.gov/protein/WP_061539980.1?report=genbank&amp;log$=prottop&amp;blast_rank=51&amp;RID=NGB7529A01N","WP_061539980.1")</f>
        <v>WP_061539980.1</v>
      </c>
    </row>
    <row r="53" spans="1:9" x14ac:dyDescent="0.25">
      <c r="A53" s="1" t="s">
        <v>101</v>
      </c>
      <c r="B53" s="1" t="s">
        <v>102</v>
      </c>
      <c r="C53">
        <v>236</v>
      </c>
      <c r="D53">
        <v>236</v>
      </c>
      <c r="E53">
        <v>1</v>
      </c>
      <c r="F53">
        <v>2.9999999999999999E-75</v>
      </c>
      <c r="G53">
        <v>4728</v>
      </c>
      <c r="H53">
        <v>237</v>
      </c>
      <c r="I53" s="6" t="str">
        <f>HYPERLINK("https://www.ncbi.nlm.nih.gov/protein/WP_121455382.1?report=genbank&amp;log$=prottop&amp;blast_rank=52&amp;RID=NGB7529A01N","WP_121455382.1")</f>
        <v>WP_121455382.1</v>
      </c>
    </row>
    <row r="54" spans="1:9" x14ac:dyDescent="0.25">
      <c r="A54" s="1" t="s">
        <v>103</v>
      </c>
      <c r="B54" s="1" t="s">
        <v>104</v>
      </c>
      <c r="C54">
        <v>236</v>
      </c>
      <c r="D54">
        <v>236</v>
      </c>
      <c r="E54">
        <v>1</v>
      </c>
      <c r="F54">
        <v>2.9999999999999999E-75</v>
      </c>
      <c r="G54">
        <v>4706</v>
      </c>
      <c r="H54">
        <v>237</v>
      </c>
      <c r="I54" s="6" t="str">
        <f>HYPERLINK("https://www.ncbi.nlm.nih.gov/protein/WP_028445278.1?report=genbank&amp;log$=prottop&amp;blast_rank=53&amp;RID=NGB7529A01N","WP_028445278.1")</f>
        <v>WP_028445278.1</v>
      </c>
    </row>
    <row r="55" spans="1:9" x14ac:dyDescent="0.25">
      <c r="A55" s="1" t="s">
        <v>105</v>
      </c>
      <c r="B55" s="1" t="s">
        <v>106</v>
      </c>
      <c r="C55">
        <v>236</v>
      </c>
      <c r="D55">
        <v>236</v>
      </c>
      <c r="E55">
        <v>1</v>
      </c>
      <c r="F55">
        <v>2.9999999999999999E-75</v>
      </c>
      <c r="G55">
        <v>4748</v>
      </c>
      <c r="H55">
        <v>237</v>
      </c>
      <c r="I55" s="6" t="str">
        <f>HYPERLINK("https://www.ncbi.nlm.nih.gov/protein/WP_195797238.1?report=genbank&amp;log$=prottop&amp;blast_rank=54&amp;RID=NGB7529A01N","WP_195797238.1")</f>
        <v>WP_195797238.1</v>
      </c>
    </row>
    <row r="56" spans="1:9" x14ac:dyDescent="0.25">
      <c r="A56" s="1" t="s">
        <v>107</v>
      </c>
      <c r="B56" s="1" t="s">
        <v>108</v>
      </c>
      <c r="C56">
        <v>238</v>
      </c>
      <c r="D56">
        <v>238</v>
      </c>
      <c r="E56">
        <v>0.99</v>
      </c>
      <c r="F56">
        <v>3.9999999999999998E-75</v>
      </c>
      <c r="G56">
        <v>4873</v>
      </c>
      <c r="H56">
        <v>307</v>
      </c>
      <c r="I56" s="6" t="str">
        <f>HYPERLINK("https://www.ncbi.nlm.nih.gov/protein/WP_198415360.1?report=genbank&amp;log$=prottop&amp;blast_rank=55&amp;RID=NGB7529A01N","WP_198415360.1")</f>
        <v>WP_198415360.1</v>
      </c>
    </row>
    <row r="57" spans="1:9" x14ac:dyDescent="0.25">
      <c r="A57" s="1" t="s">
        <v>99</v>
      </c>
      <c r="B57" s="1" t="s">
        <v>100</v>
      </c>
      <c r="C57">
        <v>236</v>
      </c>
      <c r="D57">
        <v>236</v>
      </c>
      <c r="E57">
        <v>1</v>
      </c>
      <c r="F57">
        <v>3.9999999999999998E-75</v>
      </c>
      <c r="G57">
        <v>4622</v>
      </c>
      <c r="H57">
        <v>236</v>
      </c>
      <c r="I57" s="6" t="str">
        <f>HYPERLINK("https://www.ncbi.nlm.nih.gov/protein/WP_014005942.1?report=genbank&amp;log$=prottop&amp;blast_rank=56&amp;RID=NGB7529A01N","WP_014005942.1")</f>
        <v>WP_014005942.1</v>
      </c>
    </row>
    <row r="58" spans="1:9" x14ac:dyDescent="0.25">
      <c r="A58" s="1" t="s">
        <v>87</v>
      </c>
      <c r="B58" s="1" t="s">
        <v>88</v>
      </c>
      <c r="C58">
        <v>236</v>
      </c>
      <c r="D58">
        <v>236</v>
      </c>
      <c r="E58">
        <v>1</v>
      </c>
      <c r="F58">
        <v>3.9999999999999998E-75</v>
      </c>
      <c r="G58">
        <v>4664</v>
      </c>
      <c r="H58">
        <v>237</v>
      </c>
      <c r="I58" s="6" t="str">
        <f>HYPERLINK("https://www.ncbi.nlm.nih.gov/protein/WP_009563854.1?report=genbank&amp;log$=prottop&amp;blast_rank=57&amp;RID=NGB7529A01N","WP_009563854.1")</f>
        <v>WP_009563854.1</v>
      </c>
    </row>
    <row r="59" spans="1:9" x14ac:dyDescent="0.25">
      <c r="A59" s="1" t="s">
        <v>109</v>
      </c>
      <c r="B59" s="1" t="s">
        <v>110</v>
      </c>
      <c r="C59">
        <v>235</v>
      </c>
      <c r="D59">
        <v>235</v>
      </c>
      <c r="E59">
        <v>1</v>
      </c>
      <c r="F59">
        <v>4.9999999999999998E-75</v>
      </c>
      <c r="G59">
        <v>4770</v>
      </c>
      <c r="H59">
        <v>237</v>
      </c>
      <c r="I59" s="6" t="str">
        <f>HYPERLINK("https://www.ncbi.nlm.nih.gov/protein/WP_099658596.1?report=genbank&amp;log$=prottop&amp;blast_rank=58&amp;RID=NGB7529A01N","WP_099658596.1")</f>
        <v>WP_099658596.1</v>
      </c>
    </row>
    <row r="60" spans="1:9" x14ac:dyDescent="0.25">
      <c r="A60" s="1" t="s">
        <v>111</v>
      </c>
      <c r="B60" s="1" t="s">
        <v>112</v>
      </c>
      <c r="C60">
        <v>234</v>
      </c>
      <c r="D60">
        <v>234</v>
      </c>
      <c r="E60">
        <v>0.91</v>
      </c>
      <c r="F60">
        <v>5.9999999999999997E-75</v>
      </c>
      <c r="G60">
        <v>5066</v>
      </c>
      <c r="H60">
        <v>218</v>
      </c>
      <c r="I60" s="6" t="str">
        <f>HYPERLINK("https://www.ncbi.nlm.nih.gov/protein/WP_154374108.1?report=genbank&amp;log$=prottop&amp;blast_rank=59&amp;RID=NGB7529A01N","WP_154374108.1")</f>
        <v>WP_154374108.1</v>
      </c>
    </row>
    <row r="61" spans="1:9" x14ac:dyDescent="0.25">
      <c r="A61" s="1" t="s">
        <v>113</v>
      </c>
      <c r="B61" s="1" t="s">
        <v>114</v>
      </c>
      <c r="C61">
        <v>235</v>
      </c>
      <c r="D61">
        <v>235</v>
      </c>
      <c r="E61">
        <v>0.98</v>
      </c>
      <c r="F61">
        <v>5.9999999999999997E-75</v>
      </c>
      <c r="G61">
        <v>4851</v>
      </c>
      <c r="H61">
        <v>236</v>
      </c>
      <c r="I61" s="6" t="str">
        <f>HYPERLINK("https://www.ncbi.nlm.nih.gov/protein/WP_181259125.1?report=genbank&amp;log$=prottop&amp;blast_rank=60&amp;RID=NGB7529A01N","WP_181259125.1")</f>
        <v>WP_181259125.1</v>
      </c>
    </row>
    <row r="62" spans="1:9" x14ac:dyDescent="0.25">
      <c r="A62" s="1" t="s">
        <v>115</v>
      </c>
      <c r="B62" s="1" t="s">
        <v>116</v>
      </c>
      <c r="C62">
        <v>235</v>
      </c>
      <c r="D62">
        <v>235</v>
      </c>
      <c r="E62">
        <v>1</v>
      </c>
      <c r="F62">
        <v>7.9999999999999997E-75</v>
      </c>
      <c r="G62">
        <v>4622</v>
      </c>
      <c r="H62">
        <v>238</v>
      </c>
      <c r="I62" s="6" t="str">
        <f>HYPERLINK("https://www.ncbi.nlm.nih.gov/protein/WP_091934555.1?report=genbank&amp;log$=prottop&amp;blast_rank=61&amp;RID=NGB7529A01N","WP_091934555.1")</f>
        <v>WP_091934555.1</v>
      </c>
    </row>
    <row r="63" spans="1:9" x14ac:dyDescent="0.25">
      <c r="A63" s="1" t="s">
        <v>117</v>
      </c>
      <c r="B63" s="1" t="s">
        <v>118</v>
      </c>
      <c r="C63">
        <v>234</v>
      </c>
      <c r="D63">
        <v>234</v>
      </c>
      <c r="E63">
        <v>1</v>
      </c>
      <c r="F63">
        <v>9.9999999999999996E-75</v>
      </c>
      <c r="G63">
        <v>4748</v>
      </c>
      <c r="H63">
        <v>237</v>
      </c>
      <c r="I63" s="6" t="str">
        <f>HYPERLINK("https://www.ncbi.nlm.nih.gov/protein/WP_029413009.1?report=genbank&amp;log$=prottop&amp;blast_rank=62&amp;RID=NGB7529A01N","WP_029413009.1")</f>
        <v>WP_029413009.1</v>
      </c>
    </row>
    <row r="64" spans="1:9" x14ac:dyDescent="0.25">
      <c r="A64" s="1" t="s">
        <v>35</v>
      </c>
      <c r="B64" s="1" t="s">
        <v>36</v>
      </c>
      <c r="C64">
        <v>234</v>
      </c>
      <c r="D64">
        <v>234</v>
      </c>
      <c r="E64">
        <v>1</v>
      </c>
      <c r="F64">
        <v>1.9999999999999999E-74</v>
      </c>
      <c r="G64">
        <v>4748</v>
      </c>
      <c r="H64">
        <v>237</v>
      </c>
      <c r="I64" s="6" t="str">
        <f>HYPERLINK("https://www.ncbi.nlm.nih.gov/protein/WP_057224049.1?report=genbank&amp;log$=prottop&amp;blast_rank=63&amp;RID=NGB7529A01N","WP_057224049.1")</f>
        <v>WP_057224049.1</v>
      </c>
    </row>
    <row r="65" spans="1:9" x14ac:dyDescent="0.25">
      <c r="A65" s="1" t="s">
        <v>119</v>
      </c>
      <c r="B65" s="1" t="s">
        <v>120</v>
      </c>
      <c r="C65">
        <v>233</v>
      </c>
      <c r="D65">
        <v>233</v>
      </c>
      <c r="E65">
        <v>0.99</v>
      </c>
      <c r="F65">
        <v>1.9999999999999999E-74</v>
      </c>
      <c r="G65">
        <v>4661</v>
      </c>
      <c r="H65">
        <v>232</v>
      </c>
      <c r="I65" s="6" t="str">
        <f>HYPERLINK("https://www.ncbi.nlm.nih.gov/protein/WP_212760959.1?report=genbank&amp;log$=prottop&amp;blast_rank=64&amp;RID=NGB7529A01N","WP_212760959.1")</f>
        <v>WP_212760959.1</v>
      </c>
    </row>
    <row r="66" spans="1:9" x14ac:dyDescent="0.25">
      <c r="A66" s="1" t="s">
        <v>97</v>
      </c>
      <c r="B66" s="1" t="s">
        <v>98</v>
      </c>
      <c r="C66">
        <v>233</v>
      </c>
      <c r="D66">
        <v>233</v>
      </c>
      <c r="E66">
        <v>1</v>
      </c>
      <c r="F66">
        <v>3.0000000000000001E-74</v>
      </c>
      <c r="G66">
        <v>4580</v>
      </c>
      <c r="H66">
        <v>237</v>
      </c>
      <c r="I66" s="6" t="str">
        <f>HYPERLINK("https://www.ncbi.nlm.nih.gov/protein/WP_163057494.1?report=genbank&amp;log$=prottop&amp;blast_rank=65&amp;RID=NGB7529A01N","WP_163057494.1")</f>
        <v>WP_163057494.1</v>
      </c>
    </row>
    <row r="67" spans="1:9" x14ac:dyDescent="0.25">
      <c r="A67" s="1" t="s">
        <v>121</v>
      </c>
      <c r="B67" s="1" t="s">
        <v>122</v>
      </c>
      <c r="C67">
        <v>233</v>
      </c>
      <c r="D67">
        <v>233</v>
      </c>
      <c r="E67">
        <v>1</v>
      </c>
      <c r="F67">
        <v>3.0000000000000001E-74</v>
      </c>
      <c r="G67">
        <v>4748</v>
      </c>
      <c r="H67">
        <v>236</v>
      </c>
      <c r="I67" s="6" t="str">
        <f>HYPERLINK("https://www.ncbi.nlm.nih.gov/protein/WP_064009903.1?report=genbank&amp;log$=prottop&amp;blast_rank=66&amp;RID=NGB7529A01N","WP_064009903.1")</f>
        <v>WP_064009903.1</v>
      </c>
    </row>
    <row r="68" spans="1:9" x14ac:dyDescent="0.25">
      <c r="A68" s="1" t="s">
        <v>123</v>
      </c>
      <c r="B68" s="1" t="s">
        <v>124</v>
      </c>
      <c r="C68">
        <v>233</v>
      </c>
      <c r="D68">
        <v>233</v>
      </c>
      <c r="E68">
        <v>1</v>
      </c>
      <c r="F68">
        <v>3.9999999999999998E-74</v>
      </c>
      <c r="G68">
        <v>4832</v>
      </c>
      <c r="H68">
        <v>236</v>
      </c>
      <c r="I68" s="6" t="str">
        <f>HYPERLINK("https://www.ncbi.nlm.nih.gov/protein/WP_093192777.1?report=genbank&amp;log$=prottop&amp;blast_rank=67&amp;RID=NGB7529A01N","WP_093192777.1")</f>
        <v>WP_093192777.1</v>
      </c>
    </row>
    <row r="69" spans="1:9" x14ac:dyDescent="0.25">
      <c r="A69" s="1" t="s">
        <v>125</v>
      </c>
      <c r="B69" s="1" t="s">
        <v>126</v>
      </c>
      <c r="C69">
        <v>232</v>
      </c>
      <c r="D69">
        <v>232</v>
      </c>
      <c r="E69">
        <v>0.93</v>
      </c>
      <c r="F69">
        <v>7.9999999999999997E-74</v>
      </c>
      <c r="G69">
        <v>4978</v>
      </c>
      <c r="H69">
        <v>227</v>
      </c>
      <c r="I69" s="6" t="str">
        <f>HYPERLINK("https://www.ncbi.nlm.nih.gov/protein/WP_091193140.1?report=genbank&amp;log$=prottop&amp;blast_rank=68&amp;RID=NGB7529A01N","WP_091193140.1")</f>
        <v>WP_091193140.1</v>
      </c>
    </row>
    <row r="70" spans="1:9" x14ac:dyDescent="0.25">
      <c r="A70" s="1" t="s">
        <v>127</v>
      </c>
      <c r="B70" s="1" t="s">
        <v>128</v>
      </c>
      <c r="C70">
        <v>232</v>
      </c>
      <c r="D70">
        <v>232</v>
      </c>
      <c r="E70">
        <v>1</v>
      </c>
      <c r="F70">
        <v>8.9999999999999998E-74</v>
      </c>
      <c r="G70">
        <v>4538</v>
      </c>
      <c r="H70">
        <v>236</v>
      </c>
      <c r="I70" s="6" t="str">
        <f>HYPERLINK("https://www.ncbi.nlm.nih.gov/protein/WP_098497154.1?report=genbank&amp;log$=prottop&amp;blast_rank=69&amp;RID=NGB7529A01N","WP_098497154.1")</f>
        <v>WP_098497154.1</v>
      </c>
    </row>
    <row r="71" spans="1:9" x14ac:dyDescent="0.25">
      <c r="A71" s="1" t="s">
        <v>129</v>
      </c>
      <c r="B71" s="1" t="s">
        <v>130</v>
      </c>
      <c r="C71">
        <v>232</v>
      </c>
      <c r="D71">
        <v>232</v>
      </c>
      <c r="E71">
        <v>1</v>
      </c>
      <c r="F71">
        <v>1E-73</v>
      </c>
      <c r="G71">
        <v>4622</v>
      </c>
      <c r="H71">
        <v>236</v>
      </c>
      <c r="I71" s="6" t="str">
        <f>HYPERLINK("https://www.ncbi.nlm.nih.gov/protein/WP_033158707.1?report=genbank&amp;log$=prottop&amp;blast_rank=70&amp;RID=NGB7529A01N","WP_033158707.1")</f>
        <v>WP_033158707.1</v>
      </c>
    </row>
    <row r="72" spans="1:9" x14ac:dyDescent="0.25">
      <c r="A72" s="1" t="s">
        <v>83</v>
      </c>
      <c r="B72" s="1" t="s">
        <v>84</v>
      </c>
      <c r="C72">
        <v>232</v>
      </c>
      <c r="D72">
        <v>232</v>
      </c>
      <c r="E72">
        <v>1</v>
      </c>
      <c r="F72">
        <v>1E-73</v>
      </c>
      <c r="G72">
        <v>4370</v>
      </c>
      <c r="H72">
        <v>236</v>
      </c>
      <c r="I72" s="6" t="str">
        <f>HYPERLINK("https://www.ncbi.nlm.nih.gov/protein/WP_038489442.1?report=genbank&amp;log$=prottop&amp;blast_rank=71&amp;RID=NGB7529A01N","WP_038489442.1")</f>
        <v>WP_038489442.1</v>
      </c>
    </row>
    <row r="73" spans="1:9" x14ac:dyDescent="0.25">
      <c r="A73" s="1" t="s">
        <v>131</v>
      </c>
      <c r="B73" s="1" t="s">
        <v>132</v>
      </c>
      <c r="C73">
        <v>231</v>
      </c>
      <c r="D73">
        <v>231</v>
      </c>
      <c r="E73">
        <v>1</v>
      </c>
      <c r="F73">
        <v>2E-73</v>
      </c>
      <c r="G73">
        <v>4622</v>
      </c>
      <c r="H73">
        <v>237</v>
      </c>
      <c r="I73" s="6" t="str">
        <f>HYPERLINK("https://www.ncbi.nlm.nih.gov/protein/WP_024895086.1?report=genbank&amp;log$=prottop&amp;blast_rank=72&amp;RID=NGB7529A01N","WP_024895086.1")</f>
        <v>WP_024895086.1</v>
      </c>
    </row>
    <row r="74" spans="1:9" x14ac:dyDescent="0.25">
      <c r="A74" s="1" t="s">
        <v>133</v>
      </c>
      <c r="B74" s="1" t="s">
        <v>134</v>
      </c>
      <c r="C74">
        <v>231</v>
      </c>
      <c r="D74">
        <v>231</v>
      </c>
      <c r="E74">
        <v>0.95</v>
      </c>
      <c r="F74">
        <v>2E-73</v>
      </c>
      <c r="G74">
        <v>4581</v>
      </c>
      <c r="H74">
        <v>240</v>
      </c>
      <c r="I74" s="6" t="str">
        <f>HYPERLINK("https://www.ncbi.nlm.nih.gov/protein/WP_089399548.1?report=genbank&amp;log$=prottop&amp;blast_rank=73&amp;RID=NGB7529A01N","WP_089399548.1")</f>
        <v>WP_089399548.1</v>
      </c>
    </row>
    <row r="75" spans="1:9" x14ac:dyDescent="0.25">
      <c r="A75" s="1" t="s">
        <v>135</v>
      </c>
      <c r="B75" s="1" t="s">
        <v>136</v>
      </c>
      <c r="C75">
        <v>230</v>
      </c>
      <c r="D75">
        <v>230</v>
      </c>
      <c r="E75">
        <v>1</v>
      </c>
      <c r="F75">
        <v>4E-73</v>
      </c>
      <c r="G75">
        <v>4538</v>
      </c>
      <c r="H75">
        <v>236</v>
      </c>
      <c r="I75" s="6" t="str">
        <f>HYPERLINK("https://www.ncbi.nlm.nih.gov/protein/WP_211441138.1?report=genbank&amp;log$=prottop&amp;blast_rank=74&amp;RID=NGB7529A01N","WP_211441138.1")</f>
        <v>WP_211441138.1</v>
      </c>
    </row>
    <row r="76" spans="1:9" x14ac:dyDescent="0.25">
      <c r="A76" s="1" t="s">
        <v>137</v>
      </c>
      <c r="B76" s="1" t="s">
        <v>138</v>
      </c>
      <c r="C76">
        <v>230</v>
      </c>
      <c r="D76">
        <v>230</v>
      </c>
      <c r="E76">
        <v>0.98</v>
      </c>
      <c r="F76">
        <v>6.9999999999999995E-73</v>
      </c>
      <c r="G76">
        <v>4723</v>
      </c>
      <c r="H76">
        <v>236</v>
      </c>
      <c r="I76" s="6" t="str">
        <f>HYPERLINK("https://www.ncbi.nlm.nih.gov/protein/WP_193615776.1?report=genbank&amp;log$=prottop&amp;blast_rank=75&amp;RID=NGB7529A01N","WP_193615776.1")</f>
        <v>WP_193615776.1</v>
      </c>
    </row>
    <row r="77" spans="1:9" x14ac:dyDescent="0.25">
      <c r="A77" s="1" t="s">
        <v>139</v>
      </c>
      <c r="B77" s="1" t="s">
        <v>140</v>
      </c>
      <c r="C77">
        <v>230</v>
      </c>
      <c r="D77">
        <v>230</v>
      </c>
      <c r="E77">
        <v>1</v>
      </c>
      <c r="F77">
        <v>8E-73</v>
      </c>
      <c r="G77">
        <v>4706</v>
      </c>
      <c r="H77">
        <v>236</v>
      </c>
      <c r="I77" s="6" t="str">
        <f>HYPERLINK("https://www.ncbi.nlm.nih.gov/protein/WP_062188627.1?report=genbank&amp;log$=prottop&amp;blast_rank=76&amp;RID=NGB7529A01N","WP_062188627.1")</f>
        <v>WP_062188627.1</v>
      </c>
    </row>
    <row r="78" spans="1:9" x14ac:dyDescent="0.25">
      <c r="A78" s="1" t="s">
        <v>141</v>
      </c>
      <c r="B78" s="1" t="s">
        <v>142</v>
      </c>
      <c r="C78">
        <v>229</v>
      </c>
      <c r="D78">
        <v>229</v>
      </c>
      <c r="E78">
        <v>0.98</v>
      </c>
      <c r="F78">
        <v>9.9999999999999997E-73</v>
      </c>
      <c r="G78">
        <v>4723</v>
      </c>
      <c r="H78">
        <v>236</v>
      </c>
      <c r="I78" s="6" t="str">
        <f>HYPERLINK("https://www.ncbi.nlm.nih.gov/protein/WP_189569134.1?report=genbank&amp;log$=prottop&amp;blast_rank=77&amp;RID=NGB7529A01N","WP_189569134.1")</f>
        <v>WP_189569134.1</v>
      </c>
    </row>
    <row r="79" spans="1:9" x14ac:dyDescent="0.25">
      <c r="A79" s="1" t="s">
        <v>143</v>
      </c>
      <c r="B79" s="1" t="s">
        <v>144</v>
      </c>
      <c r="C79">
        <v>229</v>
      </c>
      <c r="D79">
        <v>229</v>
      </c>
      <c r="E79">
        <v>1</v>
      </c>
      <c r="F79">
        <v>9.9999999999999997E-73</v>
      </c>
      <c r="G79">
        <v>4496</v>
      </c>
      <c r="H79">
        <v>236</v>
      </c>
      <c r="I79" s="6" t="str">
        <f>HYPERLINK("https://www.ncbi.nlm.nih.gov/protein/WP_062115880.1?report=genbank&amp;log$=prottop&amp;blast_rank=78&amp;RID=NGB7529A01N","WP_062115880.1")</f>
        <v>WP_062115880.1</v>
      </c>
    </row>
    <row r="80" spans="1:9" x14ac:dyDescent="0.25">
      <c r="A80" s="1" t="s">
        <v>145</v>
      </c>
      <c r="B80" s="1" t="s">
        <v>146</v>
      </c>
      <c r="C80">
        <v>229</v>
      </c>
      <c r="D80">
        <v>229</v>
      </c>
      <c r="E80">
        <v>1</v>
      </c>
      <c r="F80">
        <v>9.9999999999999997E-73</v>
      </c>
      <c r="G80">
        <v>4812</v>
      </c>
      <c r="H80">
        <v>233</v>
      </c>
      <c r="I80" s="6" t="str">
        <f>HYPERLINK("https://www.ncbi.nlm.nih.gov/protein/WP_159628449.1?report=genbank&amp;log$=prottop&amp;blast_rank=79&amp;RID=NGB7529A01N","WP_159628449.1")</f>
        <v>WP_159628449.1</v>
      </c>
    </row>
    <row r="81" spans="1:9" x14ac:dyDescent="0.25">
      <c r="A81" s="1" t="s">
        <v>147</v>
      </c>
      <c r="B81" s="1" t="s">
        <v>148</v>
      </c>
      <c r="C81">
        <v>229</v>
      </c>
      <c r="D81">
        <v>229</v>
      </c>
      <c r="E81">
        <v>1</v>
      </c>
      <c r="F81">
        <v>1.9999999999999999E-72</v>
      </c>
      <c r="G81">
        <v>4706</v>
      </c>
      <c r="H81">
        <v>237</v>
      </c>
      <c r="I81" s="6" t="str">
        <f>HYPERLINK("https://www.ncbi.nlm.nih.gov/protein/WP_012823837.1?report=genbank&amp;log$=prottop&amp;blast_rank=80&amp;RID=NGB7529A01N","WP_012823837.1")</f>
        <v>WP_012823837.1</v>
      </c>
    </row>
    <row r="82" spans="1:9" x14ac:dyDescent="0.25">
      <c r="A82" s="1" t="s">
        <v>143</v>
      </c>
      <c r="B82" s="1" t="s">
        <v>144</v>
      </c>
      <c r="C82">
        <v>229</v>
      </c>
      <c r="D82">
        <v>229</v>
      </c>
      <c r="E82">
        <v>1</v>
      </c>
      <c r="F82">
        <v>1.9999999999999999E-72</v>
      </c>
      <c r="G82">
        <v>4496</v>
      </c>
      <c r="H82">
        <v>236</v>
      </c>
      <c r="I82" s="6" t="str">
        <f>HYPERLINK("https://www.ncbi.nlm.nih.gov/protein/WP_061940374.1?report=genbank&amp;log$=prottop&amp;blast_rank=81&amp;RID=NGB7529A01N","WP_061940374.1")</f>
        <v>WP_061940374.1</v>
      </c>
    </row>
    <row r="83" spans="1:9" x14ac:dyDescent="0.25">
      <c r="A83" s="1" t="s">
        <v>149</v>
      </c>
      <c r="B83" s="1" t="s">
        <v>150</v>
      </c>
      <c r="C83">
        <v>228</v>
      </c>
      <c r="D83">
        <v>228</v>
      </c>
      <c r="E83">
        <v>1</v>
      </c>
      <c r="F83">
        <v>1.9999999999999999E-72</v>
      </c>
      <c r="G83">
        <v>4370</v>
      </c>
      <c r="H83">
        <v>237</v>
      </c>
      <c r="I83" s="6" t="str">
        <f>HYPERLINK("https://www.ncbi.nlm.nih.gov/protein/WP_057723830.1?report=genbank&amp;log$=prottop&amp;blast_rank=82&amp;RID=NGB7529A01N","WP_057723830.1")</f>
        <v>WP_057723830.1</v>
      </c>
    </row>
    <row r="84" spans="1:9" x14ac:dyDescent="0.25">
      <c r="A84" s="1" t="s">
        <v>151</v>
      </c>
      <c r="B84" s="1" t="s">
        <v>152</v>
      </c>
      <c r="C84">
        <v>228</v>
      </c>
      <c r="D84">
        <v>228</v>
      </c>
      <c r="E84">
        <v>1</v>
      </c>
      <c r="F84">
        <v>3.0000000000000001E-72</v>
      </c>
      <c r="G84">
        <v>4815</v>
      </c>
      <c r="H84">
        <v>235</v>
      </c>
      <c r="I84" s="6" t="str">
        <f>HYPERLINK("https://www.ncbi.nlm.nih.gov/protein/WP_068684313.1?report=genbank&amp;log$=prottop&amp;blast_rank=83&amp;RID=NGB7529A01N","WP_068684313.1")</f>
        <v>WP_068684313.1</v>
      </c>
    </row>
    <row r="85" spans="1:9" x14ac:dyDescent="0.25">
      <c r="A85" s="1" t="s">
        <v>153</v>
      </c>
      <c r="B85" s="1" t="s">
        <v>154</v>
      </c>
      <c r="C85">
        <v>228</v>
      </c>
      <c r="D85">
        <v>228</v>
      </c>
      <c r="E85">
        <v>1</v>
      </c>
      <c r="F85">
        <v>3.9999999999999999E-72</v>
      </c>
      <c r="G85">
        <v>4580</v>
      </c>
      <c r="H85">
        <v>237</v>
      </c>
      <c r="I85" s="6" t="str">
        <f>HYPERLINK("https://www.ncbi.nlm.nih.gov/protein/WP_145141790.1?report=genbank&amp;log$=prottop&amp;blast_rank=84&amp;RID=NGB7529A01N","WP_145141790.1")</f>
        <v>WP_145141790.1</v>
      </c>
    </row>
    <row r="86" spans="1:9" x14ac:dyDescent="0.25">
      <c r="A86" s="1" t="s">
        <v>155</v>
      </c>
      <c r="B86" s="1" t="s">
        <v>156</v>
      </c>
      <c r="C86">
        <v>227</v>
      </c>
      <c r="D86">
        <v>227</v>
      </c>
      <c r="E86">
        <v>1</v>
      </c>
      <c r="F86">
        <v>9.0000000000000004E-72</v>
      </c>
      <c r="G86">
        <v>4622</v>
      </c>
      <c r="H86">
        <v>236</v>
      </c>
      <c r="I86" s="6" t="str">
        <f>HYPERLINK("https://www.ncbi.nlm.nih.gov/protein/WP_215894210.1?report=genbank&amp;log$=prottop&amp;blast_rank=85&amp;RID=NGB7529A01N","WP_215894210.1")</f>
        <v>WP_215894210.1</v>
      </c>
    </row>
    <row r="87" spans="1:9" x14ac:dyDescent="0.25">
      <c r="A87" s="1" t="s">
        <v>157</v>
      </c>
      <c r="B87" s="1" t="s">
        <v>158</v>
      </c>
      <c r="C87">
        <v>227</v>
      </c>
      <c r="D87">
        <v>227</v>
      </c>
      <c r="E87">
        <v>1</v>
      </c>
      <c r="F87">
        <v>9.9999999999999992E-72</v>
      </c>
      <c r="G87">
        <v>4706</v>
      </c>
      <c r="H87">
        <v>237</v>
      </c>
      <c r="I87" s="6" t="str">
        <f>HYPERLINK("https://www.ncbi.nlm.nih.gov/protein/WP_102766785.1?report=genbank&amp;log$=prottop&amp;blast_rank=86&amp;RID=NGB7529A01N","WP_102766785.1")</f>
        <v>WP_102766785.1</v>
      </c>
    </row>
    <row r="88" spans="1:9" x14ac:dyDescent="0.25">
      <c r="A88" s="1" t="s">
        <v>159</v>
      </c>
      <c r="B88" s="1" t="s">
        <v>160</v>
      </c>
      <c r="C88">
        <v>226</v>
      </c>
      <c r="D88">
        <v>226</v>
      </c>
      <c r="E88">
        <v>1</v>
      </c>
      <c r="F88">
        <v>1.9999999999999998E-71</v>
      </c>
      <c r="G88">
        <v>4664</v>
      </c>
      <c r="H88">
        <v>233</v>
      </c>
      <c r="I88" s="6" t="str">
        <f>HYPERLINK("https://www.ncbi.nlm.nih.gov/protein/WP_211526235.1?report=genbank&amp;log$=prottop&amp;blast_rank=87&amp;RID=NGB7529A01N","WP_211526235.1")</f>
        <v>WP_211526235.1</v>
      </c>
    </row>
    <row r="89" spans="1:9" x14ac:dyDescent="0.25">
      <c r="A89" s="1" t="s">
        <v>161</v>
      </c>
      <c r="B89" s="1" t="s">
        <v>162</v>
      </c>
      <c r="C89">
        <v>226</v>
      </c>
      <c r="D89">
        <v>226</v>
      </c>
      <c r="E89">
        <v>0.86</v>
      </c>
      <c r="F89">
        <v>1.9999999999999998E-71</v>
      </c>
      <c r="G89">
        <v>5072</v>
      </c>
      <c r="H89">
        <v>225</v>
      </c>
      <c r="I89" s="6" t="str">
        <f>HYPERLINK("https://www.ncbi.nlm.nih.gov/protein/WP_126077900.1?report=genbank&amp;log$=prottop&amp;blast_rank=88&amp;RID=NGB7529A01N","WP_126077900.1")</f>
        <v>WP_126077900.1</v>
      </c>
    </row>
    <row r="90" spans="1:9" x14ac:dyDescent="0.25">
      <c r="A90" s="1" t="s">
        <v>163</v>
      </c>
      <c r="B90" s="1" t="s">
        <v>164</v>
      </c>
      <c r="C90">
        <v>226</v>
      </c>
      <c r="D90">
        <v>226</v>
      </c>
      <c r="E90">
        <v>1</v>
      </c>
      <c r="F90">
        <v>1.9999999999999998E-71</v>
      </c>
      <c r="G90">
        <v>4748</v>
      </c>
      <c r="H90">
        <v>235</v>
      </c>
      <c r="I90" s="6" t="str">
        <f>HYPERLINK("https://www.ncbi.nlm.nih.gov/protein/WP_162588881.1?report=genbank&amp;log$=prottop&amp;blast_rank=89&amp;RID=NGB7529A01N","WP_162588881.1")</f>
        <v>WP_162588881.1</v>
      </c>
    </row>
    <row r="91" spans="1:9" x14ac:dyDescent="0.25">
      <c r="A91" s="1" t="s">
        <v>165</v>
      </c>
      <c r="B91" s="1" t="s">
        <v>166</v>
      </c>
      <c r="C91">
        <v>226</v>
      </c>
      <c r="D91">
        <v>226</v>
      </c>
      <c r="E91">
        <v>1</v>
      </c>
      <c r="F91">
        <v>3.0000000000000001E-71</v>
      </c>
      <c r="G91">
        <v>4580</v>
      </c>
      <c r="H91">
        <v>237</v>
      </c>
      <c r="I91" s="6" t="str">
        <f>HYPERLINK("https://www.ncbi.nlm.nih.gov/protein/WP_102610163.1?report=genbank&amp;log$=prottop&amp;blast_rank=90&amp;RID=NGB7529A01N","WP_102610163.1")</f>
        <v>WP_102610163.1</v>
      </c>
    </row>
    <row r="92" spans="1:9" x14ac:dyDescent="0.25">
      <c r="A92" s="1" t="s">
        <v>167</v>
      </c>
      <c r="B92" s="1" t="s">
        <v>168</v>
      </c>
      <c r="C92">
        <v>225</v>
      </c>
      <c r="D92">
        <v>225</v>
      </c>
      <c r="E92">
        <v>1</v>
      </c>
      <c r="F92">
        <v>3.9999999999999997E-71</v>
      </c>
      <c r="G92">
        <v>4622</v>
      </c>
      <c r="H92">
        <v>237</v>
      </c>
      <c r="I92" s="6" t="str">
        <f>HYPERLINK("https://www.ncbi.nlm.nih.gov/protein/WP_102645953.1?report=genbank&amp;log$=prottop&amp;blast_rank=91&amp;RID=NGB7529A01N","WP_102645953.1")</f>
        <v>WP_102645953.1</v>
      </c>
    </row>
    <row r="93" spans="1:9" x14ac:dyDescent="0.25">
      <c r="A93" s="1" t="s">
        <v>169</v>
      </c>
      <c r="B93" s="1" t="s">
        <v>170</v>
      </c>
      <c r="C93">
        <v>224</v>
      </c>
      <c r="D93">
        <v>224</v>
      </c>
      <c r="E93">
        <v>0.96</v>
      </c>
      <c r="F93">
        <v>6.0000000000000003E-71</v>
      </c>
      <c r="G93">
        <v>4696</v>
      </c>
      <c r="H93">
        <v>226</v>
      </c>
      <c r="I93" s="6" t="str">
        <f>HYPERLINK("https://www.ncbi.nlm.nih.gov/protein/WP_155472183.1?report=genbank&amp;log$=prottop&amp;blast_rank=92&amp;RID=NGB7529A01N","WP_155472183.1")</f>
        <v>WP_155472183.1</v>
      </c>
    </row>
    <row r="94" spans="1:9" x14ac:dyDescent="0.25">
      <c r="A94" s="1" t="s">
        <v>171</v>
      </c>
      <c r="B94" s="1" t="s">
        <v>172</v>
      </c>
      <c r="C94">
        <v>225</v>
      </c>
      <c r="D94">
        <v>225</v>
      </c>
      <c r="E94">
        <v>1</v>
      </c>
      <c r="F94">
        <v>6.0000000000000003E-71</v>
      </c>
      <c r="G94">
        <v>4622</v>
      </c>
      <c r="H94">
        <v>237</v>
      </c>
      <c r="I94" s="6" t="str">
        <f>HYPERLINK("https://www.ncbi.nlm.nih.gov/protein/WP_209394532.1?report=genbank&amp;log$=prottop&amp;blast_rank=93&amp;RID=NGB7529A01N","WP_209394532.1")</f>
        <v>WP_209394532.1</v>
      </c>
    </row>
    <row r="95" spans="1:9" x14ac:dyDescent="0.25">
      <c r="A95" s="1" t="s">
        <v>173</v>
      </c>
      <c r="B95" s="1" t="s">
        <v>174</v>
      </c>
      <c r="C95">
        <v>224</v>
      </c>
      <c r="D95">
        <v>224</v>
      </c>
      <c r="E95">
        <v>1</v>
      </c>
      <c r="F95">
        <v>7.9999999999999993E-71</v>
      </c>
      <c r="G95">
        <v>4370</v>
      </c>
      <c r="H95">
        <v>236</v>
      </c>
      <c r="I95" s="6" t="str">
        <f>HYPERLINK("https://www.ncbi.nlm.nih.gov/protein/WP_092431898.1?report=genbank&amp;log$=prottop&amp;blast_rank=94&amp;RID=NGB7529A01N","WP_092431898.1")</f>
        <v>WP_092431898.1</v>
      </c>
    </row>
    <row r="96" spans="1:9" x14ac:dyDescent="0.25">
      <c r="A96" s="1" t="s">
        <v>175</v>
      </c>
      <c r="B96" s="1" t="s">
        <v>176</v>
      </c>
      <c r="C96">
        <v>224</v>
      </c>
      <c r="D96">
        <v>224</v>
      </c>
      <c r="E96">
        <v>1</v>
      </c>
      <c r="F96">
        <v>7.9999999999999993E-71</v>
      </c>
      <c r="G96">
        <v>4622</v>
      </c>
      <c r="H96">
        <v>237</v>
      </c>
      <c r="I96" s="6" t="str">
        <f>HYPERLINK("https://www.ncbi.nlm.nih.gov/protein/WP_121275932.1?report=genbank&amp;log$=prottop&amp;blast_rank=95&amp;RID=NGB7529A01N","WP_121275932.1")</f>
        <v>WP_121275932.1</v>
      </c>
    </row>
    <row r="97" spans="1:9" x14ac:dyDescent="0.25">
      <c r="A97" s="1" t="s">
        <v>177</v>
      </c>
      <c r="B97" s="1" t="s">
        <v>178</v>
      </c>
      <c r="C97">
        <v>224</v>
      </c>
      <c r="D97">
        <v>224</v>
      </c>
      <c r="E97">
        <v>1</v>
      </c>
      <c r="F97">
        <v>1E-70</v>
      </c>
      <c r="G97">
        <v>4622</v>
      </c>
      <c r="H97">
        <v>235</v>
      </c>
      <c r="I97" s="6" t="str">
        <f>HYPERLINK("https://www.ncbi.nlm.nih.gov/protein/WP_183555287.1?report=genbank&amp;log$=prottop&amp;blast_rank=96&amp;RID=NGB7529A01N","WP_183555287.1")</f>
        <v>WP_183555287.1</v>
      </c>
    </row>
    <row r="98" spans="1:9" x14ac:dyDescent="0.25">
      <c r="A98" s="1" t="s">
        <v>179</v>
      </c>
      <c r="B98" s="1" t="s">
        <v>180</v>
      </c>
      <c r="C98">
        <v>224</v>
      </c>
      <c r="D98">
        <v>224</v>
      </c>
      <c r="E98">
        <v>1</v>
      </c>
      <c r="F98">
        <v>1E-70</v>
      </c>
      <c r="G98">
        <v>4580</v>
      </c>
      <c r="H98">
        <v>237</v>
      </c>
      <c r="I98" s="6" t="str">
        <f>HYPERLINK("https://www.ncbi.nlm.nih.gov/protein/WP_143856895.1?report=genbank&amp;log$=prottop&amp;blast_rank=97&amp;RID=NGB7529A01N","WP_143856895.1")</f>
        <v>WP_143856895.1</v>
      </c>
    </row>
    <row r="99" spans="1:9" x14ac:dyDescent="0.25">
      <c r="A99" s="1" t="s">
        <v>181</v>
      </c>
      <c r="B99" s="1" t="s">
        <v>182</v>
      </c>
      <c r="C99">
        <v>223</v>
      </c>
      <c r="D99">
        <v>223</v>
      </c>
      <c r="E99">
        <v>1</v>
      </c>
      <c r="F99">
        <v>4E-70</v>
      </c>
      <c r="G99">
        <v>4538</v>
      </c>
      <c r="H99">
        <v>237</v>
      </c>
      <c r="I99" s="6" t="str">
        <f>HYPERLINK("https://www.ncbi.nlm.nih.gov/protein/WP_206952803.1?report=genbank&amp;log$=prottop&amp;blast_rank=98&amp;RID=NGB7529A01N","WP_206952803.1")</f>
        <v>WP_206952803.1</v>
      </c>
    </row>
    <row r="100" spans="1:9" x14ac:dyDescent="0.25">
      <c r="A100" s="1" t="s">
        <v>183</v>
      </c>
      <c r="B100" s="1" t="s">
        <v>184</v>
      </c>
      <c r="C100">
        <v>223</v>
      </c>
      <c r="D100">
        <v>223</v>
      </c>
      <c r="E100">
        <v>1</v>
      </c>
      <c r="F100">
        <v>4E-70</v>
      </c>
      <c r="G100">
        <v>4790</v>
      </c>
      <c r="H100">
        <v>235</v>
      </c>
      <c r="I100" s="6" t="str">
        <f>HYPERLINK("https://www.ncbi.nlm.nih.gov/protein/WP_162576753.1?report=genbank&amp;log$=prottop&amp;blast_rank=99&amp;RID=NGB7529A01N","WP_162576753.1")</f>
        <v>WP_162576753.1</v>
      </c>
    </row>
    <row r="101" spans="1:9" x14ac:dyDescent="0.25">
      <c r="A101" s="1" t="s">
        <v>185</v>
      </c>
      <c r="B101" s="1" t="s">
        <v>186</v>
      </c>
      <c r="C101">
        <v>223</v>
      </c>
      <c r="D101">
        <v>223</v>
      </c>
      <c r="E101">
        <v>1</v>
      </c>
      <c r="F101">
        <v>4.9999999999999998E-70</v>
      </c>
      <c r="G101">
        <v>4477</v>
      </c>
      <c r="H101">
        <v>237</v>
      </c>
      <c r="I101" s="6" t="str">
        <f>HYPERLINK("https://www.ncbi.nlm.nih.gov/protein/WP_077000740.1?report=genbank&amp;log$=prottop&amp;blast_rank=100&amp;RID=NGB7529A01N","WP_077000740.1")</f>
        <v>WP_077000740.1</v>
      </c>
    </row>
    <row r="102" spans="1:9" x14ac:dyDescent="0.25">
      <c r="A102" s="1" t="s">
        <v>187</v>
      </c>
      <c r="B102" s="1" t="s">
        <v>187</v>
      </c>
      <c r="I102" s="6" t="s">
        <v>187</v>
      </c>
    </row>
    <row r="103" spans="1:9" x14ac:dyDescent="0.25">
      <c r="A103" s="1" t="s">
        <v>187</v>
      </c>
      <c r="B103" s="1" t="s">
        <v>187</v>
      </c>
      <c r="I103" s="6" t="s">
        <v>187</v>
      </c>
    </row>
    <row r="104" spans="1:9" x14ac:dyDescent="0.25">
      <c r="A104" s="1" t="s">
        <v>187</v>
      </c>
      <c r="B104" s="1" t="s">
        <v>187</v>
      </c>
      <c r="I104" s="6" t="s">
        <v>187</v>
      </c>
    </row>
    <row r="105" spans="1:9" x14ac:dyDescent="0.25">
      <c r="A105" s="1" t="s">
        <v>188</v>
      </c>
      <c r="B105" s="1" t="s">
        <v>187</v>
      </c>
      <c r="I105" s="6" t="s">
        <v>187</v>
      </c>
    </row>
    <row r="106" spans="1:9" x14ac:dyDescent="0.25">
      <c r="A106" s="1" t="s">
        <v>187</v>
      </c>
      <c r="B106" s="1" t="s">
        <v>187</v>
      </c>
      <c r="I106" s="6" t="s">
        <v>187</v>
      </c>
    </row>
    <row r="107" spans="1:9" x14ac:dyDescent="0.25">
      <c r="A107" s="1" t="s">
        <v>187</v>
      </c>
      <c r="B107" s="1" t="s">
        <v>187</v>
      </c>
      <c r="I107" s="6" t="s">
        <v>18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D0741-FF5B-4094-806F-4C0AEA9486B8}">
  <dimension ref="A1:I107"/>
  <sheetViews>
    <sheetView workbookViewId="0">
      <selection activeCell="I1" sqref="I1"/>
    </sheetView>
  </sheetViews>
  <sheetFormatPr defaultRowHeight="15" x14ac:dyDescent="0.25"/>
  <cols>
    <col min="1" max="1" width="73.42578125" bestFit="1" customWidth="1"/>
    <col min="2" max="2" width="38.7109375" bestFit="1" customWidth="1"/>
    <col min="3" max="3" width="12.42578125" bestFit="1" customWidth="1"/>
    <col min="4" max="4" width="13" bestFit="1" customWidth="1"/>
    <col min="5" max="5" width="14.28515625" bestFit="1" customWidth="1"/>
    <col min="6" max="6" width="9.5703125" bestFit="1" customWidth="1"/>
    <col min="7" max="7" width="12" bestFit="1" customWidth="1"/>
    <col min="8" max="8" width="10.42578125" bestFit="1" customWidth="1"/>
    <col min="9" max="9" width="15.7109375" style="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7" t="s">
        <v>8</v>
      </c>
    </row>
    <row r="2" spans="1:9" x14ac:dyDescent="0.25">
      <c r="A2" s="1" t="s">
        <v>189</v>
      </c>
      <c r="B2" s="1" t="s">
        <v>12</v>
      </c>
      <c r="C2">
        <v>110</v>
      </c>
      <c r="D2">
        <v>110</v>
      </c>
      <c r="E2">
        <v>0.39</v>
      </c>
      <c r="F2">
        <v>9.9999999999999994E-30</v>
      </c>
      <c r="G2">
        <v>10000</v>
      </c>
      <c r="H2">
        <v>54</v>
      </c>
      <c r="I2" s="6" t="str">
        <f>HYPERLINK("https://www.ncbi.nlm.nih.gov/protein/WP_150298736.1?report=genbank&amp;log$=prottop&amp;blast_rank=1&amp;RID=NGB7529A01N","WP_150298736.1")</f>
        <v>WP_150298736.1</v>
      </c>
    </row>
    <row r="3" spans="1:9" x14ac:dyDescent="0.25">
      <c r="A3" s="1" t="s">
        <v>190</v>
      </c>
      <c r="B3" s="1" t="s">
        <v>108</v>
      </c>
      <c r="C3">
        <v>940</v>
      </c>
      <c r="D3">
        <v>940</v>
      </c>
      <c r="E3">
        <v>0.84</v>
      </c>
      <c r="F3">
        <v>2.0000000000000001E-22</v>
      </c>
      <c r="G3">
        <v>3689</v>
      </c>
      <c r="H3">
        <v>128</v>
      </c>
      <c r="I3" s="6" t="str">
        <f>HYPERLINK("https://www.ncbi.nlm.nih.gov/protein/WP_198415448.1?report=genbank&amp;log$=prottop&amp;blast_rank=2&amp;RID=NGB7529A01N","WP_198415448.1")</f>
        <v>WP_198415448.1</v>
      </c>
    </row>
    <row r="4" spans="1:9" x14ac:dyDescent="0.25">
      <c r="A4" s="1" t="s">
        <v>190</v>
      </c>
      <c r="B4" s="1" t="s">
        <v>108</v>
      </c>
      <c r="C4">
        <v>944</v>
      </c>
      <c r="D4">
        <v>944</v>
      </c>
      <c r="E4">
        <v>0.84</v>
      </c>
      <c r="F4">
        <v>2.9999999999999999E-22</v>
      </c>
      <c r="G4">
        <v>3689</v>
      </c>
      <c r="H4">
        <v>144</v>
      </c>
      <c r="I4" s="6" t="str">
        <f>HYPERLINK("https://www.ncbi.nlm.nih.gov/protein/WP_223264522.1?report=genbank&amp;log$=prottop&amp;blast_rank=3&amp;RID=NGB7529A01N","WP_223264522.1")</f>
        <v>WP_223264522.1</v>
      </c>
    </row>
    <row r="5" spans="1:9" x14ac:dyDescent="0.25">
      <c r="A5" s="1" t="s">
        <v>191</v>
      </c>
      <c r="B5" s="1" t="s">
        <v>192</v>
      </c>
      <c r="C5">
        <v>920</v>
      </c>
      <c r="D5">
        <v>920</v>
      </c>
      <c r="E5">
        <v>0.78</v>
      </c>
      <c r="F5">
        <v>9.9999999999999991E-22</v>
      </c>
      <c r="G5">
        <v>3784</v>
      </c>
      <c r="H5">
        <v>124</v>
      </c>
      <c r="I5" s="6" t="str">
        <f>HYPERLINK("https://www.ncbi.nlm.nih.gov/protein/WP_209720976.1?report=genbank&amp;log$=prottop&amp;blast_rank=4&amp;RID=NGB7529A01N","WP_209720976.1")</f>
        <v>WP_209720976.1</v>
      </c>
    </row>
    <row r="6" spans="1:9" x14ac:dyDescent="0.25">
      <c r="A6" s="1" t="s">
        <v>193</v>
      </c>
      <c r="B6" s="1" t="s">
        <v>62</v>
      </c>
      <c r="C6">
        <v>928</v>
      </c>
      <c r="D6">
        <v>928</v>
      </c>
      <c r="E6">
        <v>0.89</v>
      </c>
      <c r="F6">
        <v>1.9999999999999998E-21</v>
      </c>
      <c r="G6">
        <v>3664</v>
      </c>
      <c r="H6">
        <v>150</v>
      </c>
      <c r="I6" s="6" t="str">
        <f>HYPERLINK("https://www.ncbi.nlm.nih.gov/protein/WP_153234474.1?report=genbank&amp;log$=prottop&amp;blast_rank=5&amp;RID=NGB7529A01N","WP_153234474.1")</f>
        <v>WP_153234474.1</v>
      </c>
    </row>
    <row r="7" spans="1:9" x14ac:dyDescent="0.25">
      <c r="A7" s="1" t="s">
        <v>194</v>
      </c>
      <c r="B7" s="1" t="s">
        <v>98</v>
      </c>
      <c r="C7">
        <v>870</v>
      </c>
      <c r="D7">
        <v>870</v>
      </c>
      <c r="E7">
        <v>0.83</v>
      </c>
      <c r="F7">
        <v>2E-19</v>
      </c>
      <c r="G7">
        <v>3750</v>
      </c>
      <c r="H7">
        <v>143</v>
      </c>
      <c r="I7" s="6" t="str">
        <f>HYPERLINK("https://www.ncbi.nlm.nih.gov/protein/WP_215851998.1?report=genbank&amp;log$=prottop&amp;blast_rank=6&amp;RID=NGB7529A01N","WP_215851998.1")</f>
        <v>WP_215851998.1</v>
      </c>
    </row>
    <row r="8" spans="1:9" x14ac:dyDescent="0.25">
      <c r="A8" s="1" t="s">
        <v>194</v>
      </c>
      <c r="B8" s="1" t="s">
        <v>98</v>
      </c>
      <c r="C8">
        <v>863</v>
      </c>
      <c r="D8">
        <v>863</v>
      </c>
      <c r="E8">
        <v>0.83</v>
      </c>
      <c r="F8">
        <v>2.9999999999999999E-19</v>
      </c>
      <c r="G8">
        <v>3667</v>
      </c>
      <c r="H8">
        <v>143</v>
      </c>
      <c r="I8" s="6" t="str">
        <f>HYPERLINK("https://www.ncbi.nlm.nih.gov/protein/WP_163057492.1?report=genbank&amp;log$=prottop&amp;blast_rank=7&amp;RID=NGB7529A01N","WP_163057492.1")</f>
        <v>WP_163057492.1</v>
      </c>
    </row>
    <row r="9" spans="1:9" x14ac:dyDescent="0.25">
      <c r="A9" s="1" t="s">
        <v>195</v>
      </c>
      <c r="B9" s="1" t="s">
        <v>88</v>
      </c>
      <c r="C9">
        <v>855</v>
      </c>
      <c r="D9">
        <v>855</v>
      </c>
      <c r="E9">
        <v>0.84</v>
      </c>
      <c r="F9">
        <v>5.0000000000000004E-19</v>
      </c>
      <c r="G9">
        <v>3607</v>
      </c>
      <c r="H9">
        <v>127</v>
      </c>
      <c r="I9" s="6" t="str">
        <f>HYPERLINK("https://www.ncbi.nlm.nih.gov/protein/WP_012536896.1?report=genbank&amp;log$=prottop&amp;blast_rank=8&amp;RID=NGB7529A01N","WP_012536896.1")</f>
        <v>WP_012536896.1</v>
      </c>
    </row>
    <row r="10" spans="1:9" x14ac:dyDescent="0.25">
      <c r="A10" s="1" t="s">
        <v>196</v>
      </c>
      <c r="B10" s="1" t="s">
        <v>197</v>
      </c>
      <c r="C10">
        <v>859</v>
      </c>
      <c r="D10">
        <v>859</v>
      </c>
      <c r="E10">
        <v>0.77</v>
      </c>
      <c r="F10">
        <v>5.0000000000000004E-19</v>
      </c>
      <c r="G10">
        <v>3514</v>
      </c>
      <c r="H10">
        <v>139</v>
      </c>
      <c r="I10" s="6" t="str">
        <f>HYPERLINK("https://www.ncbi.nlm.nih.gov/protein/WP_059400386.1?report=genbank&amp;log$=prottop&amp;blast_rank=9&amp;RID=NGB7529A01N","WP_059400386.1")</f>
        <v>WP_059400386.1</v>
      </c>
    </row>
    <row r="11" spans="1:9" x14ac:dyDescent="0.25">
      <c r="A11" s="1" t="s">
        <v>198</v>
      </c>
      <c r="B11" s="1" t="s">
        <v>132</v>
      </c>
      <c r="C11">
        <v>855</v>
      </c>
      <c r="D11">
        <v>855</v>
      </c>
      <c r="E11">
        <v>0.81</v>
      </c>
      <c r="F11">
        <v>7.0000000000000003E-19</v>
      </c>
      <c r="G11">
        <v>3559</v>
      </c>
      <c r="H11">
        <v>143</v>
      </c>
      <c r="I11" s="6" t="str">
        <f>HYPERLINK("https://www.ncbi.nlm.nih.gov/protein/WP_024895087.1?report=genbank&amp;log$=prottop&amp;blast_rank=10&amp;RID=NGB7529A01N","WP_024895087.1")</f>
        <v>WP_024895087.1</v>
      </c>
    </row>
    <row r="12" spans="1:9" x14ac:dyDescent="0.25">
      <c r="A12" s="1" t="s">
        <v>199</v>
      </c>
      <c r="B12" s="1" t="s">
        <v>116</v>
      </c>
      <c r="C12">
        <v>855</v>
      </c>
      <c r="D12">
        <v>855</v>
      </c>
      <c r="E12">
        <v>0.89</v>
      </c>
      <c r="F12">
        <v>9.0000000000000003E-19</v>
      </c>
      <c r="G12">
        <v>3566</v>
      </c>
      <c r="H12">
        <v>145</v>
      </c>
      <c r="I12" s="6" t="str">
        <f>HYPERLINK("https://www.ncbi.nlm.nih.gov/protein/WP_091934552.1?report=genbank&amp;log$=prottop&amp;blast_rank=11&amp;RID=NGB7529A01N","WP_091934552.1")</f>
        <v>WP_091934552.1</v>
      </c>
    </row>
    <row r="13" spans="1:9" x14ac:dyDescent="0.25">
      <c r="A13" s="1" t="s">
        <v>200</v>
      </c>
      <c r="B13" s="1" t="s">
        <v>201</v>
      </c>
      <c r="C13">
        <v>855</v>
      </c>
      <c r="D13">
        <v>855</v>
      </c>
      <c r="E13">
        <v>0.89</v>
      </c>
      <c r="F13">
        <v>9.0000000000000003E-19</v>
      </c>
      <c r="G13">
        <v>3359</v>
      </c>
      <c r="H13">
        <v>143</v>
      </c>
      <c r="I13" s="6" t="str">
        <f>HYPERLINK("https://www.ncbi.nlm.nih.gov/protein/WP_184098054.1?report=genbank&amp;log$=prottop&amp;blast_rank=12&amp;RID=NGB7529A01N","WP_184098054.1")</f>
        <v>WP_184098054.1</v>
      </c>
    </row>
    <row r="14" spans="1:9" x14ac:dyDescent="0.25">
      <c r="A14" s="1" t="s">
        <v>202</v>
      </c>
      <c r="B14" s="1" t="s">
        <v>102</v>
      </c>
      <c r="C14">
        <v>851</v>
      </c>
      <c r="D14">
        <v>851</v>
      </c>
      <c r="E14">
        <v>0.86</v>
      </c>
      <c r="F14">
        <v>1.0000000000000001E-18</v>
      </c>
      <c r="G14">
        <v>3206</v>
      </c>
      <c r="H14">
        <v>145</v>
      </c>
      <c r="I14" s="6" t="str">
        <f>HYPERLINK("https://www.ncbi.nlm.nih.gov/protein/WP_121455383.1?report=genbank&amp;log$=prottop&amp;blast_rank=13&amp;RID=NGB7529A01N","WP_121455383.1")</f>
        <v>WP_121455383.1</v>
      </c>
    </row>
    <row r="15" spans="1:9" x14ac:dyDescent="0.25">
      <c r="A15" s="1" t="s">
        <v>203</v>
      </c>
      <c r="B15" s="1" t="s">
        <v>204</v>
      </c>
      <c r="C15">
        <v>840</v>
      </c>
      <c r="D15">
        <v>840</v>
      </c>
      <c r="E15">
        <v>0.79</v>
      </c>
      <c r="F15">
        <v>2.9999999999999998E-18</v>
      </c>
      <c r="G15">
        <v>3621</v>
      </c>
      <c r="H15">
        <v>130</v>
      </c>
      <c r="I15" s="6" t="str">
        <f>HYPERLINK("https://www.ncbi.nlm.nih.gov/protein/WP_073103179.1?report=genbank&amp;log$=prottop&amp;blast_rank=14&amp;RID=NGB7529A01N","WP_073103179.1")</f>
        <v>WP_073103179.1</v>
      </c>
    </row>
    <row r="16" spans="1:9" x14ac:dyDescent="0.25">
      <c r="A16" s="1" t="s">
        <v>205</v>
      </c>
      <c r="B16" s="1" t="s">
        <v>206</v>
      </c>
      <c r="C16">
        <v>843</v>
      </c>
      <c r="D16">
        <v>843</v>
      </c>
      <c r="E16">
        <v>0.86</v>
      </c>
      <c r="F16">
        <v>2.9999999999999998E-18</v>
      </c>
      <c r="G16">
        <v>3130</v>
      </c>
      <c r="H16">
        <v>147</v>
      </c>
      <c r="I16" s="6" t="str">
        <f>HYPERLINK("https://www.ncbi.nlm.nih.gov/protein/WP_162995974.1?report=genbank&amp;log$=prottop&amp;blast_rank=15&amp;RID=NGB7529A01N","WP_162995974.1")</f>
        <v>WP_162995974.1</v>
      </c>
    </row>
    <row r="17" spans="1:9" x14ac:dyDescent="0.25">
      <c r="A17" s="1" t="s">
        <v>207</v>
      </c>
      <c r="B17" s="1" t="s">
        <v>208</v>
      </c>
      <c r="C17">
        <v>836</v>
      </c>
      <c r="D17">
        <v>836</v>
      </c>
      <c r="E17">
        <v>0.86</v>
      </c>
      <c r="F17">
        <v>4.0000000000000003E-18</v>
      </c>
      <c r="G17">
        <v>3130</v>
      </c>
      <c r="H17">
        <v>147</v>
      </c>
      <c r="I17" s="6" t="str">
        <f>HYPERLINK("https://www.ncbi.nlm.nih.gov/protein/WP_143226669.1?report=genbank&amp;log$=prottop&amp;blast_rank=16&amp;RID=NGB7529A01N","WP_143226669.1")</f>
        <v>WP_143226669.1</v>
      </c>
    </row>
    <row r="18" spans="1:9" x14ac:dyDescent="0.25">
      <c r="A18" s="1" t="s">
        <v>209</v>
      </c>
      <c r="B18" s="1" t="s">
        <v>210</v>
      </c>
      <c r="C18">
        <v>828</v>
      </c>
      <c r="D18">
        <v>828</v>
      </c>
      <c r="E18">
        <v>0.84</v>
      </c>
      <c r="F18">
        <v>8.0000000000000006E-18</v>
      </c>
      <c r="G18">
        <v>3607</v>
      </c>
      <c r="H18">
        <v>143</v>
      </c>
      <c r="I18" s="6" t="str">
        <f>HYPERLINK("https://www.ncbi.nlm.nih.gov/protein/WP_215855960.1?report=genbank&amp;log$=prottop&amp;blast_rank=17&amp;RID=NGB7529A01N","WP_215855960.1")</f>
        <v>WP_215855960.1</v>
      </c>
    </row>
    <row r="19" spans="1:9" x14ac:dyDescent="0.25">
      <c r="A19" s="1" t="s">
        <v>209</v>
      </c>
      <c r="B19" s="1" t="s">
        <v>210</v>
      </c>
      <c r="C19">
        <v>824</v>
      </c>
      <c r="D19">
        <v>824</v>
      </c>
      <c r="E19">
        <v>0.84</v>
      </c>
      <c r="F19">
        <v>1.0000000000000001E-17</v>
      </c>
      <c r="G19">
        <v>3607</v>
      </c>
      <c r="H19">
        <v>141</v>
      </c>
      <c r="I19" s="6" t="str">
        <f>HYPERLINK("https://www.ncbi.nlm.nih.gov/protein/WP_215878549.1?report=genbank&amp;log$=prottop&amp;blast_rank=18&amp;RID=NGB7529A01N","WP_215878549.1")</f>
        <v>WP_215878549.1</v>
      </c>
    </row>
    <row r="20" spans="1:9" x14ac:dyDescent="0.25">
      <c r="A20" s="1" t="s">
        <v>211</v>
      </c>
      <c r="B20" s="1" t="s">
        <v>76</v>
      </c>
      <c r="C20">
        <v>828</v>
      </c>
      <c r="D20">
        <v>828</v>
      </c>
      <c r="E20">
        <v>0.86</v>
      </c>
      <c r="F20">
        <v>1.0000000000000001E-17</v>
      </c>
      <c r="G20">
        <v>3492</v>
      </c>
      <c r="H20">
        <v>152</v>
      </c>
      <c r="I20" s="6" t="str">
        <f>HYPERLINK("https://www.ncbi.nlm.nih.gov/protein/WP_215860089.1?report=genbank&amp;log$=prottop&amp;blast_rank=19&amp;RID=NGB7529A01N","WP_215860089.1")</f>
        <v>WP_215860089.1</v>
      </c>
    </row>
    <row r="21" spans="1:9" x14ac:dyDescent="0.25">
      <c r="A21" s="1" t="s">
        <v>212</v>
      </c>
      <c r="B21" s="1" t="s">
        <v>110</v>
      </c>
      <c r="C21">
        <v>820</v>
      </c>
      <c r="D21">
        <v>820</v>
      </c>
      <c r="E21">
        <v>0.86</v>
      </c>
      <c r="F21">
        <v>2.0000000000000001E-17</v>
      </c>
      <c r="G21">
        <v>3053</v>
      </c>
      <c r="H21">
        <v>147</v>
      </c>
      <c r="I21" s="6" t="str">
        <f>HYPERLINK("https://www.ncbi.nlm.nih.gov/protein/WP_099655297.1?report=genbank&amp;log$=prottop&amp;blast_rank=20&amp;RID=NGB7529A01N","WP_099655297.1")</f>
        <v>WP_099655297.1</v>
      </c>
    </row>
    <row r="22" spans="1:9" x14ac:dyDescent="0.25">
      <c r="A22" s="1" t="s">
        <v>195</v>
      </c>
      <c r="B22" s="1" t="s">
        <v>88</v>
      </c>
      <c r="C22">
        <v>816</v>
      </c>
      <c r="D22">
        <v>816</v>
      </c>
      <c r="E22">
        <v>0.84</v>
      </c>
      <c r="F22">
        <v>3.0000000000000001E-17</v>
      </c>
      <c r="G22">
        <v>3607</v>
      </c>
      <c r="H22">
        <v>143</v>
      </c>
      <c r="I22" s="6" t="str">
        <f>HYPERLINK("https://www.ncbi.nlm.nih.gov/protein/WP_113525535.1?report=genbank&amp;log$=prottop&amp;blast_rank=21&amp;RID=NGB7529A01N","WP_113525535.1")</f>
        <v>WP_113525535.1</v>
      </c>
    </row>
    <row r="23" spans="1:9" x14ac:dyDescent="0.25">
      <c r="A23" s="1" t="s">
        <v>213</v>
      </c>
      <c r="B23" s="1" t="s">
        <v>40</v>
      </c>
      <c r="C23">
        <v>801</v>
      </c>
      <c r="D23">
        <v>801</v>
      </c>
      <c r="E23">
        <v>0.84</v>
      </c>
      <c r="F23">
        <v>6.0000000000000001E-17</v>
      </c>
      <c r="G23">
        <v>3790</v>
      </c>
      <c r="H23">
        <v>128</v>
      </c>
      <c r="I23" s="6" t="str">
        <f>HYPERLINK("https://www.ncbi.nlm.nih.gov/protein/WP_162086399.1?report=genbank&amp;log$=prottop&amp;blast_rank=22&amp;RID=NGB7529A01N","WP_162086399.1")</f>
        <v>WP_162086399.1</v>
      </c>
    </row>
    <row r="24" spans="1:9" x14ac:dyDescent="0.25">
      <c r="A24" s="1" t="s">
        <v>214</v>
      </c>
      <c r="B24" s="1" t="s">
        <v>172</v>
      </c>
      <c r="C24">
        <v>797</v>
      </c>
      <c r="D24">
        <v>797</v>
      </c>
      <c r="E24">
        <v>0.8</v>
      </c>
      <c r="F24">
        <v>8.9999999999999996E-17</v>
      </c>
      <c r="G24">
        <v>3534</v>
      </c>
      <c r="H24">
        <v>127</v>
      </c>
      <c r="I24" s="6" t="str">
        <f>HYPERLINK("https://www.ncbi.nlm.nih.gov/protein/WP_209394533.1?report=genbank&amp;log$=prottop&amp;blast_rank=23&amp;RID=NGB7529A01N","WP_209394533.1")</f>
        <v>WP_209394533.1</v>
      </c>
    </row>
    <row r="25" spans="1:9" x14ac:dyDescent="0.25">
      <c r="A25" s="1" t="s">
        <v>215</v>
      </c>
      <c r="B25" s="1" t="s">
        <v>216</v>
      </c>
      <c r="C25">
        <v>801</v>
      </c>
      <c r="D25">
        <v>801</v>
      </c>
      <c r="E25">
        <v>0.86</v>
      </c>
      <c r="F25">
        <v>9.9999999999999998E-17</v>
      </c>
      <c r="G25">
        <v>3226</v>
      </c>
      <c r="H25">
        <v>143</v>
      </c>
      <c r="I25" s="6" t="str">
        <f>HYPERLINK("https://www.ncbi.nlm.nih.gov/protein/WP_188696189.1?report=genbank&amp;log$=prottop&amp;blast_rank=24&amp;RID=NGB7529A01N","WP_188696189.1")</f>
        <v>WP_188696189.1</v>
      </c>
    </row>
    <row r="26" spans="1:9" x14ac:dyDescent="0.25">
      <c r="A26" s="1" t="s">
        <v>217</v>
      </c>
      <c r="B26" s="1" t="s">
        <v>54</v>
      </c>
      <c r="C26">
        <v>793</v>
      </c>
      <c r="D26">
        <v>793</v>
      </c>
      <c r="E26">
        <v>0.78</v>
      </c>
      <c r="F26">
        <v>2E-16</v>
      </c>
      <c r="G26">
        <v>3448</v>
      </c>
      <c r="H26">
        <v>135</v>
      </c>
      <c r="I26" s="6" t="str">
        <f>HYPERLINK("https://www.ncbi.nlm.nih.gov/protein/WP_165773928.1?report=genbank&amp;log$=prottop&amp;blast_rank=25&amp;RID=NGB7529A01N","WP_165773928.1")</f>
        <v>WP_165773928.1</v>
      </c>
    </row>
    <row r="27" spans="1:9" x14ac:dyDescent="0.25">
      <c r="A27" s="1" t="s">
        <v>218</v>
      </c>
      <c r="B27" s="1" t="s">
        <v>219</v>
      </c>
      <c r="C27">
        <v>786</v>
      </c>
      <c r="D27">
        <v>786</v>
      </c>
      <c r="E27">
        <v>0.81</v>
      </c>
      <c r="F27">
        <v>2.9999999999999999E-16</v>
      </c>
      <c r="G27">
        <v>3419</v>
      </c>
      <c r="H27">
        <v>123</v>
      </c>
      <c r="I27" s="6" t="str">
        <f>HYPERLINK("https://www.ncbi.nlm.nih.gov/protein/WP_182336283.1?report=genbank&amp;log$=prottop&amp;blast_rank=26&amp;RID=NGB7529A01N","WP_182336283.1")</f>
        <v>WP_182336283.1</v>
      </c>
    </row>
    <row r="28" spans="1:9" x14ac:dyDescent="0.25">
      <c r="A28" s="1" t="s">
        <v>220</v>
      </c>
      <c r="B28" s="1" t="s">
        <v>221</v>
      </c>
      <c r="C28">
        <v>786</v>
      </c>
      <c r="D28">
        <v>786</v>
      </c>
      <c r="E28">
        <v>0.84</v>
      </c>
      <c r="F28">
        <v>2.9999999999999999E-16</v>
      </c>
      <c r="G28">
        <v>3417</v>
      </c>
      <c r="H28">
        <v>123</v>
      </c>
      <c r="I28" s="6" t="str">
        <f>HYPERLINK("https://www.ncbi.nlm.nih.gov/protein/WP_055772113.1?report=genbank&amp;log$=prottop&amp;blast_rank=27&amp;RID=NGB7529A01N","WP_055772113.1")</f>
        <v>WP_055772113.1</v>
      </c>
    </row>
    <row r="29" spans="1:9" x14ac:dyDescent="0.25">
      <c r="A29" s="1" t="s">
        <v>220</v>
      </c>
      <c r="B29" s="1" t="s">
        <v>221</v>
      </c>
      <c r="C29">
        <v>782</v>
      </c>
      <c r="D29">
        <v>782</v>
      </c>
      <c r="E29">
        <v>0.81</v>
      </c>
      <c r="F29">
        <v>2.9999999999999999E-16</v>
      </c>
      <c r="G29">
        <v>3504</v>
      </c>
      <c r="H29">
        <v>123</v>
      </c>
      <c r="I29" s="6" t="str">
        <f>HYPERLINK("https://www.ncbi.nlm.nih.gov/protein/WP_054663131.1?report=genbank&amp;log$=prottop&amp;blast_rank=28&amp;RID=NGB7529A01N","WP_054663131.1")</f>
        <v>WP_054663131.1</v>
      </c>
    </row>
    <row r="30" spans="1:9" x14ac:dyDescent="0.25">
      <c r="A30" s="1" t="s">
        <v>218</v>
      </c>
      <c r="B30" s="1" t="s">
        <v>219</v>
      </c>
      <c r="C30">
        <v>782</v>
      </c>
      <c r="D30">
        <v>782</v>
      </c>
      <c r="E30">
        <v>0.81</v>
      </c>
      <c r="F30">
        <v>2.9999999999999999E-16</v>
      </c>
      <c r="G30">
        <v>3504</v>
      </c>
      <c r="H30">
        <v>125</v>
      </c>
      <c r="I30" s="6" t="str">
        <f>HYPERLINK("https://www.ncbi.nlm.nih.gov/protein/WP_082393839.1?report=genbank&amp;log$=prottop&amp;blast_rank=29&amp;RID=NGB7529A01N","WP_082393839.1")</f>
        <v>WP_082393839.1</v>
      </c>
    </row>
    <row r="31" spans="1:9" x14ac:dyDescent="0.25">
      <c r="A31" s="1" t="s">
        <v>222</v>
      </c>
      <c r="B31" s="1" t="s">
        <v>223</v>
      </c>
      <c r="C31">
        <v>782</v>
      </c>
      <c r="D31">
        <v>782</v>
      </c>
      <c r="E31">
        <v>0.79</v>
      </c>
      <c r="F31">
        <v>5.0000000000000004E-16</v>
      </c>
      <c r="G31">
        <v>3390</v>
      </c>
      <c r="H31">
        <v>132</v>
      </c>
      <c r="I31" s="6" t="str">
        <f>HYPERLINK("https://www.ncbi.nlm.nih.gov/protein/WP_139019156.1?report=genbank&amp;log$=prottop&amp;blast_rank=30&amp;RID=NGB7529A01N","WP_139019156.1")</f>
        <v>WP_139019156.1</v>
      </c>
    </row>
    <row r="32" spans="1:9" x14ac:dyDescent="0.25">
      <c r="A32" s="1" t="s">
        <v>224</v>
      </c>
      <c r="B32" s="1" t="s">
        <v>225</v>
      </c>
      <c r="C32">
        <v>782</v>
      </c>
      <c r="D32">
        <v>782</v>
      </c>
      <c r="E32">
        <v>0.86</v>
      </c>
      <c r="F32">
        <v>5.9999999999999999E-16</v>
      </c>
      <c r="G32">
        <v>3226</v>
      </c>
      <c r="H32">
        <v>143</v>
      </c>
      <c r="I32" s="6" t="str">
        <f>HYPERLINK("https://www.ncbi.nlm.nih.gov/protein/WP_188703368.1?report=genbank&amp;log$=prottop&amp;blast_rank=31&amp;RID=NGB7529A01N","WP_188703368.1")</f>
        <v>WP_188703368.1</v>
      </c>
    </row>
    <row r="33" spans="1:9" x14ac:dyDescent="0.25">
      <c r="A33" s="1" t="s">
        <v>226</v>
      </c>
      <c r="B33" s="1" t="s">
        <v>227</v>
      </c>
      <c r="C33">
        <v>774</v>
      </c>
      <c r="D33">
        <v>774</v>
      </c>
      <c r="E33">
        <v>0.81</v>
      </c>
      <c r="F33">
        <v>5.9999999999999999E-16</v>
      </c>
      <c r="G33">
        <v>3248</v>
      </c>
      <c r="H33">
        <v>123</v>
      </c>
      <c r="I33" s="6" t="str">
        <f>HYPERLINK("https://www.ncbi.nlm.nih.gov/protein/WP_194269593.1?report=genbank&amp;log$=prottop&amp;blast_rank=32&amp;RID=NGB7529A01N","WP_194269593.1")</f>
        <v>WP_194269593.1</v>
      </c>
    </row>
    <row r="34" spans="1:9" x14ac:dyDescent="0.25">
      <c r="A34" s="1" t="s">
        <v>228</v>
      </c>
      <c r="B34" s="1" t="s">
        <v>229</v>
      </c>
      <c r="C34">
        <v>774</v>
      </c>
      <c r="D34">
        <v>774</v>
      </c>
      <c r="E34">
        <v>0.78</v>
      </c>
      <c r="F34">
        <v>9.0000000000000003E-16</v>
      </c>
      <c r="G34">
        <v>3540</v>
      </c>
      <c r="H34">
        <v>134</v>
      </c>
      <c r="I34" s="6" t="str">
        <f>HYPERLINK("https://www.ncbi.nlm.nih.gov/protein/WP_068640964.1?report=genbank&amp;log$=prottop&amp;blast_rank=33&amp;RID=NGB7529A01N","WP_068640964.1")</f>
        <v>WP_068640964.1</v>
      </c>
    </row>
    <row r="35" spans="1:9" x14ac:dyDescent="0.25">
      <c r="A35" s="1" t="s">
        <v>230</v>
      </c>
      <c r="B35" s="1" t="s">
        <v>140</v>
      </c>
      <c r="C35">
        <v>774</v>
      </c>
      <c r="D35">
        <v>774</v>
      </c>
      <c r="E35">
        <v>0.84</v>
      </c>
      <c r="F35">
        <v>1.0000000000000001E-15</v>
      </c>
      <c r="G35">
        <v>3361</v>
      </c>
      <c r="H35">
        <v>144</v>
      </c>
      <c r="I35" s="6" t="str">
        <f>HYPERLINK("https://www.ncbi.nlm.nih.gov/protein/WP_197456542.1?report=genbank&amp;log$=prottop&amp;blast_rank=34&amp;RID=NGB7529A01N","WP_197456542.1")</f>
        <v>WP_197456542.1</v>
      </c>
    </row>
    <row r="36" spans="1:9" x14ac:dyDescent="0.25">
      <c r="A36" s="1" t="s">
        <v>218</v>
      </c>
      <c r="B36" s="1" t="s">
        <v>219</v>
      </c>
      <c r="C36">
        <v>766</v>
      </c>
      <c r="D36">
        <v>766</v>
      </c>
      <c r="E36">
        <v>0.81</v>
      </c>
      <c r="F36">
        <v>1.0000000000000001E-15</v>
      </c>
      <c r="G36">
        <v>3504</v>
      </c>
      <c r="H36">
        <v>123</v>
      </c>
      <c r="I36" s="6" t="str">
        <f>HYPERLINK("https://www.ncbi.nlm.nih.gov/protein/WP_161613252.1?report=genbank&amp;log$=prottop&amp;blast_rank=35&amp;RID=NGB7529A01N","WP_161613252.1")</f>
        <v>WP_161613252.1</v>
      </c>
    </row>
    <row r="37" spans="1:9" x14ac:dyDescent="0.25">
      <c r="A37" s="1" t="s">
        <v>218</v>
      </c>
      <c r="B37" s="1" t="s">
        <v>219</v>
      </c>
      <c r="C37">
        <v>759</v>
      </c>
      <c r="D37">
        <v>759</v>
      </c>
      <c r="E37">
        <v>0.81</v>
      </c>
      <c r="F37">
        <v>2.9999999999999998E-15</v>
      </c>
      <c r="G37">
        <v>3504</v>
      </c>
      <c r="H37">
        <v>123</v>
      </c>
      <c r="I37" s="6" t="str">
        <f>HYPERLINK("https://www.ncbi.nlm.nih.gov/protein/WP_104938092.1?report=genbank&amp;log$=prottop&amp;blast_rank=36&amp;RID=NGB7529A01N","WP_104938092.1")</f>
        <v>WP_104938092.1</v>
      </c>
    </row>
    <row r="38" spans="1:9" x14ac:dyDescent="0.25">
      <c r="A38" s="1" t="s">
        <v>231</v>
      </c>
      <c r="B38" s="1" t="s">
        <v>94</v>
      </c>
      <c r="C38">
        <v>763</v>
      </c>
      <c r="D38">
        <v>763</v>
      </c>
      <c r="E38">
        <v>0.81</v>
      </c>
      <c r="F38">
        <v>2.9999999999999998E-15</v>
      </c>
      <c r="G38">
        <v>3565</v>
      </c>
      <c r="H38">
        <v>137</v>
      </c>
      <c r="I38" s="6" t="str">
        <f>HYPERLINK("https://www.ncbi.nlm.nih.gov/protein/WP_170203557.1?report=genbank&amp;log$=prottop&amp;blast_rank=37&amp;RID=NGB7529A01N","WP_170203557.1")</f>
        <v>WP_170203557.1</v>
      </c>
    </row>
    <row r="39" spans="1:9" x14ac:dyDescent="0.25">
      <c r="A39" s="1" t="s">
        <v>232</v>
      </c>
      <c r="B39" s="1" t="s">
        <v>233</v>
      </c>
      <c r="C39">
        <v>759</v>
      </c>
      <c r="D39">
        <v>759</v>
      </c>
      <c r="E39">
        <v>0.79</v>
      </c>
      <c r="F39">
        <v>4.0000000000000003E-15</v>
      </c>
      <c r="G39">
        <v>3305</v>
      </c>
      <c r="H39">
        <v>132</v>
      </c>
      <c r="I39" s="6" t="str">
        <f>HYPERLINK("https://www.ncbi.nlm.nih.gov/protein/WP_192424645.1?report=genbank&amp;log$=prottop&amp;blast_rank=38&amp;RID=NGB7529A01N","WP_192424645.1")</f>
        <v>WP_192424645.1</v>
      </c>
    </row>
    <row r="40" spans="1:9" x14ac:dyDescent="0.25">
      <c r="A40" s="1" t="s">
        <v>234</v>
      </c>
      <c r="B40" s="1" t="s">
        <v>235</v>
      </c>
      <c r="C40">
        <v>755</v>
      </c>
      <c r="D40">
        <v>755</v>
      </c>
      <c r="E40">
        <v>0.78</v>
      </c>
      <c r="F40">
        <v>5E-15</v>
      </c>
      <c r="G40">
        <v>3596</v>
      </c>
      <c r="H40">
        <v>131</v>
      </c>
      <c r="I40" s="6" t="str">
        <f>HYPERLINK("https://www.ncbi.nlm.nih.gov/protein/WP_185545930.1?report=genbank&amp;log$=prottop&amp;blast_rank=39&amp;RID=NGB7529A01N","WP_185545930.1")</f>
        <v>WP_185545930.1</v>
      </c>
    </row>
    <row r="41" spans="1:9" x14ac:dyDescent="0.25">
      <c r="A41" s="1" t="s">
        <v>236</v>
      </c>
      <c r="B41" s="1" t="s">
        <v>237</v>
      </c>
      <c r="C41">
        <v>751</v>
      </c>
      <c r="D41">
        <v>751</v>
      </c>
      <c r="E41">
        <v>0.79</v>
      </c>
      <c r="F41">
        <v>7.0000000000000001E-15</v>
      </c>
      <c r="G41">
        <v>3391</v>
      </c>
      <c r="H41">
        <v>129</v>
      </c>
      <c r="I41" s="6" t="str">
        <f>HYPERLINK("https://www.ncbi.nlm.nih.gov/protein/WP_071324777.1?report=genbank&amp;log$=prottop&amp;blast_rank=40&amp;RID=NGB7529A01N","WP_071324777.1")</f>
        <v>WP_071324777.1</v>
      </c>
    </row>
    <row r="42" spans="1:9" x14ac:dyDescent="0.25">
      <c r="A42" s="1" t="s">
        <v>238</v>
      </c>
      <c r="B42" s="1" t="s">
        <v>239</v>
      </c>
      <c r="C42">
        <v>743</v>
      </c>
      <c r="D42">
        <v>743</v>
      </c>
      <c r="E42">
        <v>0.83</v>
      </c>
      <c r="F42">
        <v>1E-14</v>
      </c>
      <c r="G42">
        <v>3607</v>
      </c>
      <c r="H42">
        <v>134</v>
      </c>
      <c r="I42" s="6" t="str">
        <f>HYPERLINK("https://www.ncbi.nlm.nih.gov/protein/WP_002926029.1?report=genbank&amp;log$=prottop&amp;blast_rank=41&amp;RID=NGB7529A01N","WP_002926029.1")</f>
        <v>WP_002926029.1</v>
      </c>
    </row>
    <row r="43" spans="1:9" x14ac:dyDescent="0.25">
      <c r="A43" s="1" t="s">
        <v>240</v>
      </c>
      <c r="B43" s="1" t="s">
        <v>156</v>
      </c>
      <c r="C43">
        <v>747</v>
      </c>
      <c r="D43">
        <v>747</v>
      </c>
      <c r="E43">
        <v>0.88</v>
      </c>
      <c r="F43">
        <v>2E-14</v>
      </c>
      <c r="G43">
        <v>3154</v>
      </c>
      <c r="H43">
        <v>150</v>
      </c>
      <c r="I43" s="6" t="str">
        <f>HYPERLINK("https://www.ncbi.nlm.nih.gov/protein/WP_215894209.1?report=genbank&amp;log$=prottop&amp;blast_rank=42&amp;RID=NGB7529A01N","WP_215894209.1")</f>
        <v>WP_215894209.1</v>
      </c>
    </row>
    <row r="44" spans="1:9" x14ac:dyDescent="0.25">
      <c r="A44" s="1" t="s">
        <v>241</v>
      </c>
      <c r="B44" s="1" t="s">
        <v>242</v>
      </c>
      <c r="C44">
        <v>743</v>
      </c>
      <c r="D44">
        <v>743</v>
      </c>
      <c r="E44">
        <v>0.9</v>
      </c>
      <c r="F44">
        <v>2E-14</v>
      </c>
      <c r="G44">
        <v>2946</v>
      </c>
      <c r="H44">
        <v>155</v>
      </c>
      <c r="I44" s="6" t="str">
        <f>HYPERLINK("https://www.ncbi.nlm.nih.gov/protein/WP_102124181.1?report=genbank&amp;log$=prottop&amp;blast_rank=43&amp;RID=NGB7529A01N","WP_102124181.1")</f>
        <v>WP_102124181.1</v>
      </c>
    </row>
    <row r="45" spans="1:9" x14ac:dyDescent="0.25">
      <c r="A45" s="1" t="s">
        <v>243</v>
      </c>
      <c r="B45" s="1" t="s">
        <v>78</v>
      </c>
      <c r="C45">
        <v>739</v>
      </c>
      <c r="D45">
        <v>739</v>
      </c>
      <c r="E45">
        <v>0.81</v>
      </c>
      <c r="F45">
        <v>2.9999999999999998E-14</v>
      </c>
      <c r="G45">
        <v>3390</v>
      </c>
      <c r="H45">
        <v>138</v>
      </c>
      <c r="I45" s="6" t="str">
        <f>HYPERLINK("https://www.ncbi.nlm.nih.gov/protein/WP_093385422.1?report=genbank&amp;log$=prottop&amp;blast_rank=44&amp;RID=NGB7529A01N","WP_093385422.1")</f>
        <v>WP_093385422.1</v>
      </c>
    </row>
    <row r="46" spans="1:9" x14ac:dyDescent="0.25">
      <c r="A46" s="1" t="s">
        <v>244</v>
      </c>
      <c r="B46" s="1" t="s">
        <v>80</v>
      </c>
      <c r="C46">
        <v>736</v>
      </c>
      <c r="D46">
        <v>736</v>
      </c>
      <c r="E46">
        <v>0.81</v>
      </c>
      <c r="F46">
        <v>4E-14</v>
      </c>
      <c r="G46">
        <v>3390</v>
      </c>
      <c r="H46">
        <v>148</v>
      </c>
      <c r="I46" s="6" t="str">
        <f>HYPERLINK("https://www.ncbi.nlm.nih.gov/protein/WP_099414058.1?report=genbank&amp;log$=prottop&amp;blast_rank=45&amp;RID=NGB7529A01N","WP_099414058.1")</f>
        <v>WP_099414058.1</v>
      </c>
    </row>
    <row r="47" spans="1:9" x14ac:dyDescent="0.25">
      <c r="A47" s="1" t="s">
        <v>245</v>
      </c>
      <c r="B47" s="1" t="s">
        <v>32</v>
      </c>
      <c r="C47">
        <v>732</v>
      </c>
      <c r="D47">
        <v>732</v>
      </c>
      <c r="E47">
        <v>0.79</v>
      </c>
      <c r="F47">
        <v>5.0000000000000002E-14</v>
      </c>
      <c r="G47">
        <v>3220</v>
      </c>
      <c r="H47">
        <v>147</v>
      </c>
      <c r="I47" s="6" t="str">
        <f>HYPERLINK("https://www.ncbi.nlm.nih.gov/protein/WP_121419939.1?report=genbank&amp;log$=prottop&amp;blast_rank=46&amp;RID=NGB7529A01N","WP_121419939.1")</f>
        <v>WP_121419939.1</v>
      </c>
    </row>
    <row r="48" spans="1:9" x14ac:dyDescent="0.25">
      <c r="A48" s="1" t="s">
        <v>246</v>
      </c>
      <c r="B48" s="1" t="s">
        <v>36</v>
      </c>
      <c r="C48">
        <v>732</v>
      </c>
      <c r="D48">
        <v>732</v>
      </c>
      <c r="E48">
        <v>0.79</v>
      </c>
      <c r="F48">
        <v>5.0000000000000002E-14</v>
      </c>
      <c r="G48">
        <v>3220</v>
      </c>
      <c r="H48">
        <v>147</v>
      </c>
      <c r="I48" s="6" t="str">
        <f>HYPERLINK("https://www.ncbi.nlm.nih.gov/protein/WP_055397425.1?report=genbank&amp;log$=prottop&amp;blast_rank=47&amp;RID=NGB7529A01N","WP_055397425.1")</f>
        <v>WP_055397425.1</v>
      </c>
    </row>
    <row r="49" spans="1:9" x14ac:dyDescent="0.25">
      <c r="A49" s="1" t="s">
        <v>247</v>
      </c>
      <c r="B49" s="1" t="s">
        <v>42</v>
      </c>
      <c r="C49">
        <v>728</v>
      </c>
      <c r="D49">
        <v>728</v>
      </c>
      <c r="E49">
        <v>0.78</v>
      </c>
      <c r="F49">
        <v>5.0000000000000002E-14</v>
      </c>
      <c r="G49">
        <v>3190</v>
      </c>
      <c r="H49">
        <v>135</v>
      </c>
      <c r="I49" s="6" t="str">
        <f>HYPERLINK("https://www.ncbi.nlm.nih.gov/protein/WP_158274963.1?report=genbank&amp;log$=prottop&amp;blast_rank=48&amp;RID=NGB7529A01N","WP_158274963.1")</f>
        <v>WP_158274963.1</v>
      </c>
    </row>
    <row r="50" spans="1:9" x14ac:dyDescent="0.25">
      <c r="A50" s="1" t="s">
        <v>248</v>
      </c>
      <c r="B50" s="1" t="s">
        <v>66</v>
      </c>
      <c r="C50">
        <v>732</v>
      </c>
      <c r="D50">
        <v>732</v>
      </c>
      <c r="E50">
        <v>0.76</v>
      </c>
      <c r="F50">
        <v>5.9999999999999997E-14</v>
      </c>
      <c r="G50">
        <v>3423</v>
      </c>
      <c r="H50">
        <v>145</v>
      </c>
      <c r="I50" s="6" t="str">
        <f>HYPERLINK("https://www.ncbi.nlm.nih.gov/protein/WP_211149141.1?report=genbank&amp;log$=prottop&amp;blast_rank=49&amp;RID=NGB7529A01N","WP_211149141.1")</f>
        <v>WP_211149141.1</v>
      </c>
    </row>
    <row r="51" spans="1:9" x14ac:dyDescent="0.25">
      <c r="A51" s="1" t="s">
        <v>249</v>
      </c>
      <c r="B51" s="1" t="s">
        <v>30</v>
      </c>
      <c r="C51">
        <v>724</v>
      </c>
      <c r="D51">
        <v>724</v>
      </c>
      <c r="E51">
        <v>0.9</v>
      </c>
      <c r="F51">
        <v>1E-13</v>
      </c>
      <c r="G51">
        <v>3383</v>
      </c>
      <c r="H51">
        <v>147</v>
      </c>
      <c r="I51" s="6" t="str">
        <f>HYPERLINK("https://www.ncbi.nlm.nih.gov/protein/WP_199518462.1?report=genbank&amp;log$=prottop&amp;blast_rank=50&amp;RID=NGB7529A01N","WP_199518462.1")</f>
        <v>WP_199518462.1</v>
      </c>
    </row>
    <row r="52" spans="1:9" x14ac:dyDescent="0.25">
      <c r="A52" s="1" t="s">
        <v>250</v>
      </c>
      <c r="B52" s="1" t="s">
        <v>251</v>
      </c>
      <c r="C52">
        <v>716</v>
      </c>
      <c r="D52">
        <v>716</v>
      </c>
      <c r="E52">
        <v>0.78</v>
      </c>
      <c r="F52">
        <v>1E-13</v>
      </c>
      <c r="G52">
        <v>3391</v>
      </c>
      <c r="H52">
        <v>135</v>
      </c>
      <c r="I52" s="6" t="str">
        <f>HYPERLINK("https://www.ncbi.nlm.nih.gov/protein/WP_093385201.1?report=genbank&amp;log$=prottop&amp;blast_rank=51&amp;RID=NGB7529A01N","WP_093385201.1")</f>
        <v>WP_093385201.1</v>
      </c>
    </row>
    <row r="53" spans="1:9" x14ac:dyDescent="0.25">
      <c r="A53" s="1" t="s">
        <v>252</v>
      </c>
      <c r="B53" s="1" t="s">
        <v>253</v>
      </c>
      <c r="C53">
        <v>709</v>
      </c>
      <c r="D53">
        <v>709</v>
      </c>
      <c r="E53">
        <v>0.83</v>
      </c>
      <c r="F53">
        <v>2.9999999999999998E-13</v>
      </c>
      <c r="G53">
        <v>3167</v>
      </c>
      <c r="H53">
        <v>131</v>
      </c>
      <c r="I53" s="6" t="str">
        <f>HYPERLINK("https://www.ncbi.nlm.nih.gov/protein/WP_217997557.1?report=genbank&amp;log$=prottop&amp;blast_rank=52&amp;RID=NGB7529A01N","WP_217997557.1")</f>
        <v>WP_217997557.1</v>
      </c>
    </row>
    <row r="54" spans="1:9" x14ac:dyDescent="0.25">
      <c r="A54" s="1" t="s">
        <v>254</v>
      </c>
      <c r="B54" s="1" t="s">
        <v>255</v>
      </c>
      <c r="C54">
        <v>709</v>
      </c>
      <c r="D54">
        <v>709</v>
      </c>
      <c r="E54">
        <v>0.79</v>
      </c>
      <c r="F54">
        <v>2.9999999999999998E-13</v>
      </c>
      <c r="G54">
        <v>3304</v>
      </c>
      <c r="H54">
        <v>129</v>
      </c>
      <c r="I54" s="6" t="str">
        <f>HYPERLINK("https://www.ncbi.nlm.nih.gov/protein/WP_139090811.1?report=genbank&amp;log$=prottop&amp;blast_rank=53&amp;RID=NGB7529A01N","WP_139090811.1")</f>
        <v>WP_139090811.1</v>
      </c>
    </row>
    <row r="55" spans="1:9" x14ac:dyDescent="0.25">
      <c r="A55" s="1" t="s">
        <v>256</v>
      </c>
      <c r="B55" s="1" t="s">
        <v>16</v>
      </c>
      <c r="C55">
        <v>712</v>
      </c>
      <c r="D55">
        <v>712</v>
      </c>
      <c r="E55">
        <v>0.85</v>
      </c>
      <c r="F55">
        <v>2.9999999999999998E-13</v>
      </c>
      <c r="G55">
        <v>3120</v>
      </c>
      <c r="H55">
        <v>141</v>
      </c>
      <c r="I55" s="6" t="str">
        <f>HYPERLINK("https://www.ncbi.nlm.nih.gov/protein/WP_036244424.1?report=genbank&amp;log$=prottop&amp;blast_rank=54&amp;RID=NGB7529A01N","WP_036244424.1")</f>
        <v>WP_036244424.1</v>
      </c>
    </row>
    <row r="56" spans="1:9" x14ac:dyDescent="0.25">
      <c r="A56" s="1" t="s">
        <v>257</v>
      </c>
      <c r="B56" s="1" t="s">
        <v>28</v>
      </c>
      <c r="C56">
        <v>712</v>
      </c>
      <c r="D56">
        <v>712</v>
      </c>
      <c r="E56">
        <v>0.87</v>
      </c>
      <c r="F56">
        <v>2.9999999999999998E-13</v>
      </c>
      <c r="G56">
        <v>3150</v>
      </c>
      <c r="H56">
        <v>144</v>
      </c>
      <c r="I56" s="6" t="str">
        <f>HYPERLINK("https://www.ncbi.nlm.nih.gov/protein/WP_198409853.1?report=genbank&amp;log$=prottop&amp;blast_rank=55&amp;RID=NGB7529A01N","WP_198409853.1")</f>
        <v>WP_198409853.1</v>
      </c>
    </row>
    <row r="57" spans="1:9" x14ac:dyDescent="0.25">
      <c r="A57" s="1" t="s">
        <v>257</v>
      </c>
      <c r="B57" s="1" t="s">
        <v>28</v>
      </c>
      <c r="C57">
        <v>712</v>
      </c>
      <c r="D57">
        <v>712</v>
      </c>
      <c r="E57">
        <v>0.87</v>
      </c>
      <c r="F57">
        <v>2.9999999999999998E-13</v>
      </c>
      <c r="G57">
        <v>3150</v>
      </c>
      <c r="H57">
        <v>145</v>
      </c>
      <c r="I57" s="6" t="str">
        <f>HYPERLINK("https://www.ncbi.nlm.nih.gov/protein/WP_013105725.1?report=genbank&amp;log$=prottop&amp;blast_rank=56&amp;RID=NGB7529A01N","WP_013105725.1")</f>
        <v>WP_013105725.1</v>
      </c>
    </row>
    <row r="58" spans="1:9" x14ac:dyDescent="0.25">
      <c r="A58" s="1" t="s">
        <v>258</v>
      </c>
      <c r="B58" s="1" t="s">
        <v>14</v>
      </c>
      <c r="C58">
        <v>709</v>
      </c>
      <c r="D58">
        <v>709</v>
      </c>
      <c r="E58">
        <v>0.81</v>
      </c>
      <c r="F58">
        <v>2.9999999999999998E-13</v>
      </c>
      <c r="G58">
        <v>3500</v>
      </c>
      <c r="H58">
        <v>139</v>
      </c>
      <c r="I58" s="6" t="str">
        <f>HYPERLINK("https://www.ncbi.nlm.nih.gov/protein/WP_169293677.1?report=genbank&amp;log$=prottop&amp;blast_rank=57&amp;RID=NGB7529A01N","WP_169293677.1")</f>
        <v>WP_169293677.1</v>
      </c>
    </row>
    <row r="59" spans="1:9" x14ac:dyDescent="0.25">
      <c r="A59" s="1" t="s">
        <v>256</v>
      </c>
      <c r="B59" s="1" t="s">
        <v>16</v>
      </c>
      <c r="C59">
        <v>709</v>
      </c>
      <c r="D59">
        <v>709</v>
      </c>
      <c r="E59">
        <v>0.85</v>
      </c>
      <c r="F59">
        <v>2.9999999999999998E-13</v>
      </c>
      <c r="G59">
        <v>3120</v>
      </c>
      <c r="H59">
        <v>141</v>
      </c>
      <c r="I59" s="6" t="str">
        <f>HYPERLINK("https://www.ncbi.nlm.nih.gov/protein/WP_036304852.1?report=genbank&amp;log$=prottop&amp;blast_rank=58&amp;RID=NGB7529A01N","WP_036304852.1")</f>
        <v>WP_036304852.1</v>
      </c>
    </row>
    <row r="60" spans="1:9" x14ac:dyDescent="0.25">
      <c r="A60" s="1" t="s">
        <v>259</v>
      </c>
      <c r="B60" s="1" t="s">
        <v>104</v>
      </c>
      <c r="C60">
        <v>697</v>
      </c>
      <c r="D60">
        <v>697</v>
      </c>
      <c r="E60">
        <v>0.65</v>
      </c>
      <c r="F60">
        <v>9.9999999999999998E-13</v>
      </c>
      <c r="G60">
        <v>3696</v>
      </c>
      <c r="H60">
        <v>148</v>
      </c>
      <c r="I60" s="6" t="str">
        <f>HYPERLINK("https://www.ncbi.nlm.nih.gov/protein/WP_211236915.1?report=genbank&amp;log$=prottop&amp;blast_rank=59&amp;RID=NGB7529A01N","WP_211236915.1")</f>
        <v>WP_211236915.1</v>
      </c>
    </row>
    <row r="61" spans="1:9" x14ac:dyDescent="0.25">
      <c r="A61" s="1" t="s">
        <v>260</v>
      </c>
      <c r="B61" s="1" t="s">
        <v>26</v>
      </c>
      <c r="C61">
        <v>697</v>
      </c>
      <c r="D61">
        <v>697</v>
      </c>
      <c r="E61">
        <v>0.84</v>
      </c>
      <c r="F61">
        <v>2E-12</v>
      </c>
      <c r="G61">
        <v>3279</v>
      </c>
      <c r="H61">
        <v>163</v>
      </c>
      <c r="I61" s="6" t="str">
        <f>HYPERLINK("https://www.ncbi.nlm.nih.gov/protein/WP_168057062.1?report=genbank&amp;log$=prottop&amp;blast_rank=60&amp;RID=NGB7529A01N","WP_168057062.1")</f>
        <v>WP_168057062.1</v>
      </c>
    </row>
    <row r="62" spans="1:9" x14ac:dyDescent="0.25">
      <c r="A62" s="1" t="s">
        <v>261</v>
      </c>
      <c r="B62" s="1" t="s">
        <v>262</v>
      </c>
      <c r="C62">
        <v>693</v>
      </c>
      <c r="D62">
        <v>693</v>
      </c>
      <c r="E62">
        <v>0.89</v>
      </c>
      <c r="F62">
        <v>2E-12</v>
      </c>
      <c r="G62">
        <v>3095</v>
      </c>
      <c r="H62">
        <v>148</v>
      </c>
      <c r="I62" s="6" t="str">
        <f>HYPERLINK("https://www.ncbi.nlm.nih.gov/protein/WP_152781847.1?report=genbank&amp;log$=prottop&amp;blast_rank=61&amp;RID=NGB7529A01N","WP_152781847.1")</f>
        <v>WP_152781847.1</v>
      </c>
    </row>
    <row r="63" spans="1:9" x14ac:dyDescent="0.25">
      <c r="A63" s="1" t="s">
        <v>263</v>
      </c>
      <c r="B63" s="1" t="s">
        <v>126</v>
      </c>
      <c r="C63">
        <v>689</v>
      </c>
      <c r="D63">
        <v>689</v>
      </c>
      <c r="E63">
        <v>0.81</v>
      </c>
      <c r="F63">
        <v>2E-12</v>
      </c>
      <c r="G63">
        <v>3136</v>
      </c>
      <c r="H63">
        <v>134</v>
      </c>
      <c r="I63" s="6" t="str">
        <f>HYPERLINK("https://www.ncbi.nlm.nih.gov/protein/WP_177187810.1?report=genbank&amp;log$=prottop&amp;blast_rank=62&amp;RID=NGB7529A01N","WP_177187810.1")</f>
        <v>WP_177187810.1</v>
      </c>
    </row>
    <row r="64" spans="1:9" x14ac:dyDescent="0.25">
      <c r="A64" s="1" t="s">
        <v>264</v>
      </c>
      <c r="B64" s="1" t="s">
        <v>265</v>
      </c>
      <c r="C64">
        <v>689</v>
      </c>
      <c r="D64">
        <v>689</v>
      </c>
      <c r="E64">
        <v>0.83</v>
      </c>
      <c r="F64">
        <v>2E-12</v>
      </c>
      <c r="G64">
        <v>2773</v>
      </c>
      <c r="H64">
        <v>148</v>
      </c>
      <c r="I64" s="6" t="str">
        <f>HYPERLINK("https://www.ncbi.nlm.nih.gov/protein/WP_170067455.1?report=genbank&amp;log$=prottop&amp;blast_rank=63&amp;RID=NGB7529A01N","WP_170067455.1")</f>
        <v>WP_170067455.1</v>
      </c>
    </row>
    <row r="65" spans="1:9" x14ac:dyDescent="0.25">
      <c r="A65" s="1" t="s">
        <v>266</v>
      </c>
      <c r="B65" s="1" t="s">
        <v>267</v>
      </c>
      <c r="C65">
        <v>686</v>
      </c>
      <c r="D65">
        <v>686</v>
      </c>
      <c r="E65">
        <v>0.87</v>
      </c>
      <c r="F65">
        <v>3.0000000000000001E-12</v>
      </c>
      <c r="G65">
        <v>3231</v>
      </c>
      <c r="H65">
        <v>137</v>
      </c>
      <c r="I65" s="6" t="str">
        <f>HYPERLINK("https://www.ncbi.nlm.nih.gov/protein/WP_157302036.1?report=genbank&amp;log$=prottop&amp;blast_rank=64&amp;RID=NGB7529A01N","WP_157302036.1")</f>
        <v>WP_157302036.1</v>
      </c>
    </row>
    <row r="66" spans="1:9" x14ac:dyDescent="0.25">
      <c r="A66" s="1" t="s">
        <v>268</v>
      </c>
      <c r="B66" s="1" t="s">
        <v>20</v>
      </c>
      <c r="C66">
        <v>686</v>
      </c>
      <c r="D66">
        <v>686</v>
      </c>
      <c r="E66">
        <v>0.86</v>
      </c>
      <c r="F66">
        <v>3.0000000000000001E-12</v>
      </c>
      <c r="G66">
        <v>3120</v>
      </c>
      <c r="H66">
        <v>144</v>
      </c>
      <c r="I66" s="6" t="str">
        <f>HYPERLINK("https://www.ncbi.nlm.nih.gov/protein/WP_072243075.1?report=genbank&amp;log$=prottop&amp;blast_rank=65&amp;RID=NGB7529A01N","WP_072243075.1")</f>
        <v>WP_072243075.1</v>
      </c>
    </row>
    <row r="67" spans="1:9" x14ac:dyDescent="0.25">
      <c r="A67" s="1" t="s">
        <v>269</v>
      </c>
      <c r="B67" s="1" t="s">
        <v>270</v>
      </c>
      <c r="C67">
        <v>682</v>
      </c>
      <c r="D67">
        <v>682</v>
      </c>
      <c r="E67">
        <v>0.78</v>
      </c>
      <c r="F67">
        <v>3.0000000000000001E-12</v>
      </c>
      <c r="G67">
        <v>3158</v>
      </c>
      <c r="H67">
        <v>130</v>
      </c>
      <c r="I67" s="6" t="str">
        <f>HYPERLINK("https://www.ncbi.nlm.nih.gov/protein/WP_213957598.1?report=genbank&amp;log$=prottop&amp;blast_rank=66&amp;RID=NGB7529A01N","WP_213957598.1")</f>
        <v>WP_213957598.1</v>
      </c>
    </row>
    <row r="68" spans="1:9" x14ac:dyDescent="0.25">
      <c r="A68" s="1" t="s">
        <v>271</v>
      </c>
      <c r="B68" s="1" t="s">
        <v>272</v>
      </c>
      <c r="C68">
        <v>686</v>
      </c>
      <c r="D68">
        <v>686</v>
      </c>
      <c r="E68">
        <v>0.89</v>
      </c>
      <c r="F68">
        <v>3.0000000000000001E-12</v>
      </c>
      <c r="G68">
        <v>3016</v>
      </c>
      <c r="H68">
        <v>148</v>
      </c>
      <c r="I68" s="6" t="str">
        <f>HYPERLINK("https://www.ncbi.nlm.nih.gov/protein/WP_221074421.1?report=genbank&amp;log$=prottop&amp;blast_rank=67&amp;RID=NGB7529A01N","WP_221074421.1")</f>
        <v>WP_221074421.1</v>
      </c>
    </row>
    <row r="69" spans="1:9" x14ac:dyDescent="0.25">
      <c r="A69" s="1" t="s">
        <v>273</v>
      </c>
      <c r="B69" s="1" t="s">
        <v>44</v>
      </c>
      <c r="C69">
        <v>678</v>
      </c>
      <c r="D69">
        <v>678</v>
      </c>
      <c r="E69">
        <v>0.79</v>
      </c>
      <c r="F69">
        <v>3.9999999999999999E-12</v>
      </c>
      <c r="G69">
        <v>3190</v>
      </c>
      <c r="H69">
        <v>129</v>
      </c>
      <c r="I69" s="6" t="str">
        <f>HYPERLINK("https://www.ncbi.nlm.nih.gov/protein/WP_153250839.1?report=genbank&amp;log$=prottop&amp;blast_rank=68&amp;RID=NGB7529A01N","WP_153250839.1")</f>
        <v>WP_153250839.1</v>
      </c>
    </row>
    <row r="70" spans="1:9" x14ac:dyDescent="0.25">
      <c r="A70" s="1" t="s">
        <v>274</v>
      </c>
      <c r="B70" s="1" t="s">
        <v>275</v>
      </c>
      <c r="C70">
        <v>682</v>
      </c>
      <c r="D70">
        <v>682</v>
      </c>
      <c r="E70">
        <v>0.89</v>
      </c>
      <c r="F70">
        <v>4.9999999999999997E-12</v>
      </c>
      <c r="G70">
        <v>3016</v>
      </c>
      <c r="H70">
        <v>148</v>
      </c>
      <c r="I70" s="6" t="str">
        <f>HYPERLINK("https://www.ncbi.nlm.nih.gov/protein/WP_051147636.1?report=genbank&amp;log$=prottop&amp;blast_rank=69&amp;RID=NGB7529A01N","WP_051147636.1")</f>
        <v>WP_051147636.1</v>
      </c>
    </row>
    <row r="71" spans="1:9" x14ac:dyDescent="0.25">
      <c r="A71" s="1" t="s">
        <v>276</v>
      </c>
      <c r="B71" s="1" t="s">
        <v>18</v>
      </c>
      <c r="C71">
        <v>682</v>
      </c>
      <c r="D71">
        <v>682</v>
      </c>
      <c r="E71">
        <v>0.81</v>
      </c>
      <c r="F71">
        <v>4.9999999999999997E-12</v>
      </c>
      <c r="G71">
        <v>2966</v>
      </c>
      <c r="H71">
        <v>145</v>
      </c>
      <c r="I71" s="6" t="str">
        <f>HYPERLINK("https://www.ncbi.nlm.nih.gov/protein/WP_146748491.1?report=genbank&amp;log$=prottop&amp;blast_rank=70&amp;RID=NGB7529A01N","WP_146748491.1")</f>
        <v>WP_146748491.1</v>
      </c>
    </row>
    <row r="72" spans="1:9" x14ac:dyDescent="0.25">
      <c r="A72" s="1" t="s">
        <v>264</v>
      </c>
      <c r="B72" s="1" t="s">
        <v>265</v>
      </c>
      <c r="C72">
        <v>674</v>
      </c>
      <c r="D72">
        <v>674</v>
      </c>
      <c r="E72">
        <v>0.83</v>
      </c>
      <c r="F72">
        <v>4.9999999999999997E-12</v>
      </c>
      <c r="G72">
        <v>2689</v>
      </c>
      <c r="H72">
        <v>124</v>
      </c>
      <c r="I72" s="6" t="str">
        <f>HYPERLINK("https://www.ncbi.nlm.nih.gov/protein/WP_165908727.1?report=genbank&amp;log$=prottop&amp;blast_rank=71&amp;RID=NGB7529A01N","WP_165908727.1")</f>
        <v>WP_165908727.1</v>
      </c>
    </row>
    <row r="73" spans="1:9" x14ac:dyDescent="0.25">
      <c r="A73" s="1" t="s">
        <v>277</v>
      </c>
      <c r="B73" s="1" t="s">
        <v>278</v>
      </c>
      <c r="C73">
        <v>678</v>
      </c>
      <c r="D73">
        <v>678</v>
      </c>
      <c r="E73">
        <v>0.81</v>
      </c>
      <c r="F73">
        <v>4.9999999999999997E-12</v>
      </c>
      <c r="G73">
        <v>3279</v>
      </c>
      <c r="H73">
        <v>137</v>
      </c>
      <c r="I73" s="6" t="str">
        <f>HYPERLINK("https://www.ncbi.nlm.nih.gov/protein/WP_184302671.1?report=genbank&amp;log$=prottop&amp;blast_rank=72&amp;RID=NGB7529A01N","WP_184302671.1")</f>
        <v>WP_184302671.1</v>
      </c>
    </row>
    <row r="74" spans="1:9" x14ac:dyDescent="0.25">
      <c r="A74" s="1" t="s">
        <v>198</v>
      </c>
      <c r="B74" s="1" t="s">
        <v>132</v>
      </c>
      <c r="C74">
        <v>674</v>
      </c>
      <c r="D74">
        <v>674</v>
      </c>
      <c r="E74">
        <v>0.55000000000000004</v>
      </c>
      <c r="F74">
        <v>4.9999999999999997E-12</v>
      </c>
      <c r="G74">
        <v>4342</v>
      </c>
      <c r="H74">
        <v>119</v>
      </c>
      <c r="I74" s="6" t="str">
        <f>HYPERLINK("https://www.ncbi.nlm.nih.gov/protein/WP_158627837.1?report=genbank&amp;log$=prottop&amp;blast_rank=73&amp;RID=NGB7529A01N","WP_158627837.1")</f>
        <v>WP_158627837.1</v>
      </c>
    </row>
    <row r="75" spans="1:9" x14ac:dyDescent="0.25">
      <c r="A75" s="1" t="s">
        <v>256</v>
      </c>
      <c r="B75" s="1" t="s">
        <v>16</v>
      </c>
      <c r="C75">
        <v>674</v>
      </c>
      <c r="D75">
        <v>674</v>
      </c>
      <c r="E75">
        <v>0.78</v>
      </c>
      <c r="F75">
        <v>7.0000000000000001E-12</v>
      </c>
      <c r="G75">
        <v>3190</v>
      </c>
      <c r="H75">
        <v>141</v>
      </c>
      <c r="I75" s="6" t="str">
        <f>HYPERLINK("https://www.ncbi.nlm.nih.gov/protein/WP_104428004.1?report=genbank&amp;log$=prottop&amp;blast_rank=74&amp;RID=NGB7529A01N","WP_104428004.1")</f>
        <v>WP_104428004.1</v>
      </c>
    </row>
    <row r="76" spans="1:9" x14ac:dyDescent="0.25">
      <c r="A76" s="1" t="s">
        <v>279</v>
      </c>
      <c r="B76" s="1" t="s">
        <v>56</v>
      </c>
      <c r="C76">
        <v>674</v>
      </c>
      <c r="D76">
        <v>674</v>
      </c>
      <c r="E76">
        <v>0.92</v>
      </c>
      <c r="F76">
        <v>7.9999999999999998E-12</v>
      </c>
      <c r="G76">
        <v>3162</v>
      </c>
      <c r="H76">
        <v>146</v>
      </c>
      <c r="I76" s="6" t="str">
        <f>HYPERLINK("https://www.ncbi.nlm.nih.gov/protein/WP_205800467.1?report=genbank&amp;log$=prottop&amp;blast_rank=75&amp;RID=NGB7529A01N","WP_205800467.1")</f>
        <v>WP_205800467.1</v>
      </c>
    </row>
    <row r="77" spans="1:9" x14ac:dyDescent="0.25">
      <c r="A77" s="1" t="s">
        <v>280</v>
      </c>
      <c r="B77" s="1" t="s">
        <v>281</v>
      </c>
      <c r="C77">
        <v>670</v>
      </c>
      <c r="D77">
        <v>670</v>
      </c>
      <c r="E77">
        <v>0.81</v>
      </c>
      <c r="F77">
        <v>7.9999999999999998E-12</v>
      </c>
      <c r="G77">
        <v>3025</v>
      </c>
      <c r="H77">
        <v>131</v>
      </c>
      <c r="I77" s="6" t="str">
        <f>HYPERLINK("https://www.ncbi.nlm.nih.gov/protein/WP_081760403.1?report=genbank&amp;log$=prottop&amp;blast_rank=76&amp;RID=NGB7529A01N","WP_081760403.1")</f>
        <v>WP_081760403.1</v>
      </c>
    </row>
    <row r="78" spans="1:9" x14ac:dyDescent="0.25">
      <c r="A78" s="1" t="s">
        <v>282</v>
      </c>
      <c r="B78" s="1" t="s">
        <v>283</v>
      </c>
      <c r="C78">
        <v>674</v>
      </c>
      <c r="D78">
        <v>674</v>
      </c>
      <c r="E78">
        <v>0.77</v>
      </c>
      <c r="F78">
        <v>9.9999999999999994E-12</v>
      </c>
      <c r="G78">
        <v>3364</v>
      </c>
      <c r="H78">
        <v>148</v>
      </c>
      <c r="I78" s="6" t="str">
        <f>HYPERLINK("https://www.ncbi.nlm.nih.gov/protein/WP_163130894.1?report=genbank&amp;log$=prottop&amp;blast_rank=77&amp;RID=NGB7529A01N","WP_163130894.1")</f>
        <v>WP_163130894.1</v>
      </c>
    </row>
    <row r="79" spans="1:9" x14ac:dyDescent="0.25">
      <c r="A79" s="1" t="s">
        <v>284</v>
      </c>
      <c r="B79" s="1" t="s">
        <v>285</v>
      </c>
      <c r="C79">
        <v>666</v>
      </c>
      <c r="D79">
        <v>666</v>
      </c>
      <c r="E79">
        <v>0.76</v>
      </c>
      <c r="F79">
        <v>9.9999999999999994E-12</v>
      </c>
      <c r="G79">
        <v>2909</v>
      </c>
      <c r="H79">
        <v>123</v>
      </c>
      <c r="I79" s="6" t="str">
        <f>HYPERLINK("https://www.ncbi.nlm.nih.gov/protein/WP_176068231.1?report=genbank&amp;log$=prottop&amp;blast_rank=78&amp;RID=NGB7529A01N","WP_176068231.1")</f>
        <v>WP_176068231.1</v>
      </c>
    </row>
    <row r="80" spans="1:9" x14ac:dyDescent="0.25">
      <c r="A80" s="1" t="s">
        <v>286</v>
      </c>
      <c r="B80" s="1" t="s">
        <v>148</v>
      </c>
      <c r="C80">
        <v>662</v>
      </c>
      <c r="D80">
        <v>662</v>
      </c>
      <c r="E80">
        <v>0.73</v>
      </c>
      <c r="F80">
        <v>9.9999999999999994E-12</v>
      </c>
      <c r="G80">
        <v>3458</v>
      </c>
      <c r="H80">
        <v>118</v>
      </c>
      <c r="I80" s="6" t="str">
        <f>HYPERLINK("https://www.ncbi.nlm.nih.gov/protein/WP_166635980.1?report=genbank&amp;log$=prottop&amp;blast_rank=79&amp;RID=NGB7529A01N","WP_166635980.1")</f>
        <v>WP_166635980.1</v>
      </c>
    </row>
    <row r="81" spans="1:9" x14ac:dyDescent="0.25">
      <c r="A81" s="1" t="s">
        <v>287</v>
      </c>
      <c r="B81" s="1" t="s">
        <v>288</v>
      </c>
      <c r="C81">
        <v>670</v>
      </c>
      <c r="D81">
        <v>670</v>
      </c>
      <c r="E81">
        <v>0.81</v>
      </c>
      <c r="F81">
        <v>9.9999999999999994E-12</v>
      </c>
      <c r="G81">
        <v>3220</v>
      </c>
      <c r="H81">
        <v>147</v>
      </c>
      <c r="I81" s="6" t="str">
        <f>HYPERLINK("https://www.ncbi.nlm.nih.gov/protein/WP_169720170.1?report=genbank&amp;log$=prottop&amp;blast_rank=80&amp;RID=NGB7529A01N","WP_169720170.1")</f>
        <v>WP_169720170.1</v>
      </c>
    </row>
    <row r="82" spans="1:9" x14ac:dyDescent="0.25">
      <c r="A82" s="1" t="s">
        <v>289</v>
      </c>
      <c r="B82" s="1" t="s">
        <v>290</v>
      </c>
      <c r="C82">
        <v>666</v>
      </c>
      <c r="D82">
        <v>666</v>
      </c>
      <c r="E82">
        <v>0.86</v>
      </c>
      <c r="F82">
        <v>1.9999999999999999E-11</v>
      </c>
      <c r="G82">
        <v>3040</v>
      </c>
      <c r="H82">
        <v>144</v>
      </c>
      <c r="I82" s="6" t="str">
        <f>HYPERLINK("https://www.ncbi.nlm.nih.gov/protein/WP_218919058.1?report=genbank&amp;log$=prottop&amp;blast_rank=81&amp;RID=NGB7529A01N","WP_218919058.1")</f>
        <v>WP_218919058.1</v>
      </c>
    </row>
    <row r="83" spans="1:9" x14ac:dyDescent="0.25">
      <c r="A83" s="1" t="s">
        <v>291</v>
      </c>
      <c r="B83" s="1" t="s">
        <v>292</v>
      </c>
      <c r="C83">
        <v>666</v>
      </c>
      <c r="D83">
        <v>666</v>
      </c>
      <c r="E83">
        <v>0.92</v>
      </c>
      <c r="F83">
        <v>1.9999999999999999E-11</v>
      </c>
      <c r="G83">
        <v>3158</v>
      </c>
      <c r="H83">
        <v>144</v>
      </c>
      <c r="I83" s="6" t="str">
        <f>HYPERLINK("https://www.ncbi.nlm.nih.gov/protein/WP_169727277.1?report=genbank&amp;log$=prottop&amp;blast_rank=82&amp;RID=NGB7529A01N","WP_169727277.1")</f>
        <v>WP_169727277.1</v>
      </c>
    </row>
    <row r="84" spans="1:9" x14ac:dyDescent="0.25">
      <c r="A84" s="1" t="s">
        <v>293</v>
      </c>
      <c r="B84" s="1" t="s">
        <v>294</v>
      </c>
      <c r="C84">
        <v>662</v>
      </c>
      <c r="D84">
        <v>662</v>
      </c>
      <c r="E84">
        <v>0.86</v>
      </c>
      <c r="F84">
        <v>1.9999999999999999E-11</v>
      </c>
      <c r="G84">
        <v>2778</v>
      </c>
      <c r="H84">
        <v>130</v>
      </c>
      <c r="I84" s="6" t="str">
        <f>HYPERLINK("https://www.ncbi.nlm.nih.gov/protein/WP_198149098.1?report=genbank&amp;log$=prottop&amp;blast_rank=83&amp;RID=NGB7529A01N","WP_198149098.1")</f>
        <v>WP_198149098.1</v>
      </c>
    </row>
    <row r="85" spans="1:9" x14ac:dyDescent="0.25">
      <c r="A85" s="1" t="s">
        <v>295</v>
      </c>
      <c r="B85" s="1" t="s">
        <v>296</v>
      </c>
      <c r="C85">
        <v>655</v>
      </c>
      <c r="D85">
        <v>655</v>
      </c>
      <c r="E85">
        <v>0.75</v>
      </c>
      <c r="F85">
        <v>3.9999999999999998E-11</v>
      </c>
      <c r="G85">
        <v>2883</v>
      </c>
      <c r="H85">
        <v>130</v>
      </c>
      <c r="I85" s="6" t="str">
        <f>HYPERLINK("https://www.ncbi.nlm.nih.gov/protein/WP_068628376.1?report=genbank&amp;log$=prottop&amp;blast_rank=84&amp;RID=NGB7529A01N","WP_068628376.1")</f>
        <v>WP_068628376.1</v>
      </c>
    </row>
    <row r="86" spans="1:9" x14ac:dyDescent="0.25">
      <c r="A86" s="1" t="s">
        <v>297</v>
      </c>
      <c r="B86" s="1" t="s">
        <v>298</v>
      </c>
      <c r="C86">
        <v>655</v>
      </c>
      <c r="D86">
        <v>655</v>
      </c>
      <c r="E86">
        <v>0.75</v>
      </c>
      <c r="F86">
        <v>3.9999999999999998E-11</v>
      </c>
      <c r="G86">
        <v>3274</v>
      </c>
      <c r="H86">
        <v>137</v>
      </c>
      <c r="I86" s="6" t="str">
        <f>HYPERLINK("https://www.ncbi.nlm.nih.gov/protein/WP_162239759.1?report=genbank&amp;log$=prottop&amp;blast_rank=85&amp;RID=NGB7529A01N","WP_162239759.1")</f>
        <v>WP_162239759.1</v>
      </c>
    </row>
    <row r="87" spans="1:9" x14ac:dyDescent="0.25">
      <c r="A87" s="1" t="s">
        <v>299</v>
      </c>
      <c r="B87" s="1" t="s">
        <v>90</v>
      </c>
      <c r="C87">
        <v>655</v>
      </c>
      <c r="D87">
        <v>655</v>
      </c>
      <c r="E87">
        <v>0.84</v>
      </c>
      <c r="F87">
        <v>3.9999999999999998E-11</v>
      </c>
      <c r="G87">
        <v>2810</v>
      </c>
      <c r="H87">
        <v>143</v>
      </c>
      <c r="I87" s="6" t="str">
        <f>HYPERLINK("https://www.ncbi.nlm.nih.gov/protein/WP_213036054.1?report=genbank&amp;log$=prottop&amp;blast_rank=86&amp;RID=NGB7529A01N","WP_213036054.1")</f>
        <v>WP_213036054.1</v>
      </c>
    </row>
    <row r="88" spans="1:9" x14ac:dyDescent="0.25">
      <c r="A88" s="1" t="s">
        <v>213</v>
      </c>
      <c r="B88" s="1" t="s">
        <v>40</v>
      </c>
      <c r="C88">
        <v>655</v>
      </c>
      <c r="D88">
        <v>655</v>
      </c>
      <c r="E88">
        <v>0.83</v>
      </c>
      <c r="F88">
        <v>6E-11</v>
      </c>
      <c r="G88">
        <v>3802</v>
      </c>
      <c r="H88">
        <v>152</v>
      </c>
      <c r="I88" s="6" t="str">
        <f>HYPERLINK("https://www.ncbi.nlm.nih.gov/protein/WP_162084402.1?report=genbank&amp;log$=prottop&amp;blast_rank=87&amp;RID=NGB7529A01N","WP_162084402.1")</f>
        <v>WP_162084402.1</v>
      </c>
    </row>
    <row r="89" spans="1:9" x14ac:dyDescent="0.25">
      <c r="A89" s="1" t="s">
        <v>300</v>
      </c>
      <c r="B89" s="1" t="s">
        <v>301</v>
      </c>
      <c r="C89">
        <v>651</v>
      </c>
      <c r="D89">
        <v>651</v>
      </c>
      <c r="E89">
        <v>0.9</v>
      </c>
      <c r="F89">
        <v>7.0000000000000004E-11</v>
      </c>
      <c r="G89">
        <v>3162</v>
      </c>
      <c r="H89">
        <v>143</v>
      </c>
      <c r="I89" s="6" t="str">
        <f>HYPERLINK("https://www.ncbi.nlm.nih.gov/protein/WP_170132505.1?report=genbank&amp;log$=prottop&amp;blast_rank=88&amp;RID=NGB7529A01N","WP_170132505.1")</f>
        <v>WP_170132505.1</v>
      </c>
    </row>
    <row r="90" spans="1:9" x14ac:dyDescent="0.25">
      <c r="A90" s="1" t="s">
        <v>302</v>
      </c>
      <c r="B90" s="1" t="s">
        <v>303</v>
      </c>
      <c r="C90">
        <v>643</v>
      </c>
      <c r="D90">
        <v>643</v>
      </c>
      <c r="E90">
        <v>0.86</v>
      </c>
      <c r="F90">
        <v>1E-10</v>
      </c>
      <c r="G90">
        <v>2800</v>
      </c>
      <c r="H90">
        <v>130</v>
      </c>
      <c r="I90" s="6" t="str">
        <f>HYPERLINK("https://www.ncbi.nlm.nih.gov/protein/WP_193786006.1?report=genbank&amp;log$=prottop&amp;blast_rank=89&amp;RID=NGB7529A01N","WP_193786006.1")</f>
        <v>WP_193786006.1</v>
      </c>
    </row>
    <row r="91" spans="1:9" x14ac:dyDescent="0.25">
      <c r="A91" s="1" t="s">
        <v>304</v>
      </c>
      <c r="B91" s="1" t="s">
        <v>305</v>
      </c>
      <c r="C91">
        <v>647</v>
      </c>
      <c r="D91">
        <v>647</v>
      </c>
      <c r="E91">
        <v>0.82</v>
      </c>
      <c r="F91">
        <v>1E-10</v>
      </c>
      <c r="G91">
        <v>3197</v>
      </c>
      <c r="H91">
        <v>147</v>
      </c>
      <c r="I91" s="6" t="str">
        <f>HYPERLINK("https://www.ncbi.nlm.nih.gov/protein/WP_121857161.1?report=genbank&amp;log$=prottop&amp;blast_rank=90&amp;RID=NGB7529A01N","WP_121857161.1")</f>
        <v>WP_121857161.1</v>
      </c>
    </row>
    <row r="92" spans="1:9" x14ac:dyDescent="0.25">
      <c r="A92" s="1" t="s">
        <v>306</v>
      </c>
      <c r="B92" s="1" t="s">
        <v>307</v>
      </c>
      <c r="C92">
        <v>635</v>
      </c>
      <c r="D92">
        <v>635</v>
      </c>
      <c r="E92">
        <v>0.84</v>
      </c>
      <c r="F92">
        <v>2.0000000000000001E-10</v>
      </c>
      <c r="G92">
        <v>2562</v>
      </c>
      <c r="H92">
        <v>131</v>
      </c>
      <c r="I92" s="6" t="str">
        <f>HYPERLINK("https://www.ncbi.nlm.nih.gov/protein/WP_082488655.1?report=genbank&amp;log$=prottop&amp;blast_rank=91&amp;RID=NGB7529A01N","WP_082488655.1")</f>
        <v>WP_082488655.1</v>
      </c>
    </row>
    <row r="93" spans="1:9" x14ac:dyDescent="0.25">
      <c r="A93" s="1" t="s">
        <v>308</v>
      </c>
      <c r="B93" s="1" t="s">
        <v>309</v>
      </c>
      <c r="C93">
        <v>632</v>
      </c>
      <c r="D93">
        <v>632</v>
      </c>
      <c r="E93">
        <v>0.76</v>
      </c>
      <c r="F93">
        <v>2.0000000000000001E-10</v>
      </c>
      <c r="G93">
        <v>3679</v>
      </c>
      <c r="H93">
        <v>123</v>
      </c>
      <c r="I93" s="6" t="str">
        <f>HYPERLINK("https://www.ncbi.nlm.nih.gov/protein/WP_090445902.1?report=genbank&amp;log$=prottop&amp;blast_rank=92&amp;RID=NGB7529A01N","WP_090445902.1")</f>
        <v>WP_090445902.1</v>
      </c>
    </row>
    <row r="94" spans="1:9" x14ac:dyDescent="0.25">
      <c r="A94" s="1" t="s">
        <v>310</v>
      </c>
      <c r="B94" s="1" t="s">
        <v>311</v>
      </c>
      <c r="C94">
        <v>639</v>
      </c>
      <c r="D94">
        <v>639</v>
      </c>
      <c r="E94">
        <v>0.89</v>
      </c>
      <c r="F94">
        <v>2.0000000000000001E-10</v>
      </c>
      <c r="G94">
        <v>2913</v>
      </c>
      <c r="H94">
        <v>148</v>
      </c>
      <c r="I94" s="6" t="str">
        <f>HYPERLINK("https://www.ncbi.nlm.nih.gov/protein/WP_137671755.1?report=genbank&amp;log$=prottop&amp;blast_rank=93&amp;RID=NGB7529A01N","WP_137671755.1")</f>
        <v>WP_137671755.1</v>
      </c>
    </row>
    <row r="95" spans="1:9" x14ac:dyDescent="0.25">
      <c r="A95" s="1" t="s">
        <v>312</v>
      </c>
      <c r="B95" s="1" t="s">
        <v>313</v>
      </c>
      <c r="C95">
        <v>632</v>
      </c>
      <c r="D95">
        <v>632</v>
      </c>
      <c r="E95">
        <v>0.82</v>
      </c>
      <c r="F95">
        <v>3E-10</v>
      </c>
      <c r="G95">
        <v>3115</v>
      </c>
      <c r="H95">
        <v>147</v>
      </c>
      <c r="I95" s="6" t="str">
        <f>HYPERLINK("https://www.ncbi.nlm.nih.gov/protein/WP_128841637.1?report=genbank&amp;log$=prottop&amp;blast_rank=94&amp;RID=NGB7529A01N","WP_128841637.1")</f>
        <v>WP_128841637.1</v>
      </c>
    </row>
    <row r="96" spans="1:9" x14ac:dyDescent="0.25">
      <c r="A96" s="1" t="s">
        <v>314</v>
      </c>
      <c r="B96" s="1" t="s">
        <v>315</v>
      </c>
      <c r="C96">
        <v>628</v>
      </c>
      <c r="D96">
        <v>628</v>
      </c>
      <c r="E96">
        <v>0.85</v>
      </c>
      <c r="F96">
        <v>3E-10</v>
      </c>
      <c r="G96">
        <v>3282</v>
      </c>
      <c r="H96">
        <v>133</v>
      </c>
      <c r="I96" s="6" t="str">
        <f>HYPERLINK("https://www.ncbi.nlm.nih.gov/protein/WP_114563754.1?report=genbank&amp;log$=prottop&amp;blast_rank=95&amp;RID=NGB7529A01N","WP_114563754.1")</f>
        <v>WP_114563754.1</v>
      </c>
    </row>
    <row r="97" spans="1:9" x14ac:dyDescent="0.25">
      <c r="A97" s="1" t="s">
        <v>316</v>
      </c>
      <c r="B97" s="1" t="s">
        <v>142</v>
      </c>
      <c r="C97">
        <v>628</v>
      </c>
      <c r="D97">
        <v>628</v>
      </c>
      <c r="E97">
        <v>0.74</v>
      </c>
      <c r="F97">
        <v>4.0000000000000001E-10</v>
      </c>
      <c r="G97">
        <v>3273</v>
      </c>
      <c r="H97">
        <v>126</v>
      </c>
      <c r="I97" s="6" t="str">
        <f>HYPERLINK("https://www.ncbi.nlm.nih.gov/protein/WP_134383602.1?report=genbank&amp;log$=prottop&amp;blast_rank=96&amp;RID=NGB7529A01N","WP_134383602.1")</f>
        <v>WP_134383602.1</v>
      </c>
    </row>
    <row r="98" spans="1:9" x14ac:dyDescent="0.25">
      <c r="A98" s="1" t="s">
        <v>317</v>
      </c>
      <c r="B98" s="1" t="s">
        <v>318</v>
      </c>
      <c r="C98">
        <v>632</v>
      </c>
      <c r="D98">
        <v>632</v>
      </c>
      <c r="E98">
        <v>0.82</v>
      </c>
      <c r="F98">
        <v>4.0000000000000001E-10</v>
      </c>
      <c r="G98">
        <v>3115</v>
      </c>
      <c r="H98">
        <v>147</v>
      </c>
      <c r="I98" s="6" t="str">
        <f>HYPERLINK("https://www.ncbi.nlm.nih.gov/protein/WP_072442488.1?report=genbank&amp;log$=prottop&amp;blast_rank=97&amp;RID=NGB7529A01N","WP_072442488.1")</f>
        <v>WP_072442488.1</v>
      </c>
    </row>
    <row r="99" spans="1:9" x14ac:dyDescent="0.25">
      <c r="A99" s="1" t="s">
        <v>319</v>
      </c>
      <c r="B99" s="1" t="s">
        <v>320</v>
      </c>
      <c r="C99">
        <v>628</v>
      </c>
      <c r="D99">
        <v>628</v>
      </c>
      <c r="E99">
        <v>0.82</v>
      </c>
      <c r="F99">
        <v>5.0000000000000003E-10</v>
      </c>
      <c r="G99">
        <v>3033</v>
      </c>
      <c r="H99">
        <v>147</v>
      </c>
      <c r="I99" s="6" t="str">
        <f>HYPERLINK("https://www.ncbi.nlm.nih.gov/protein/WP_207999044.1?report=genbank&amp;log$=prottop&amp;blast_rank=98&amp;RID=NGB7529A01N","WP_207999044.1")</f>
        <v>WP_207999044.1</v>
      </c>
    </row>
    <row r="100" spans="1:9" x14ac:dyDescent="0.25">
      <c r="A100" s="1" t="s">
        <v>321</v>
      </c>
      <c r="B100" s="1" t="s">
        <v>322</v>
      </c>
      <c r="C100">
        <v>628</v>
      </c>
      <c r="D100">
        <v>628</v>
      </c>
      <c r="E100">
        <v>0.94</v>
      </c>
      <c r="F100">
        <v>6E-10</v>
      </c>
      <c r="G100">
        <v>2815</v>
      </c>
      <c r="H100">
        <v>148</v>
      </c>
      <c r="I100" s="6" t="str">
        <f>HYPERLINK("https://www.ncbi.nlm.nih.gov/protein/WP_083481709.1?report=genbank&amp;log$=prottop&amp;blast_rank=99&amp;RID=NGB7529A01N","WP_083481709.1")</f>
        <v>WP_083481709.1</v>
      </c>
    </row>
    <row r="101" spans="1:9" x14ac:dyDescent="0.25">
      <c r="A101" s="1" t="s">
        <v>323</v>
      </c>
      <c r="B101" s="1" t="s">
        <v>324</v>
      </c>
      <c r="C101">
        <v>628</v>
      </c>
      <c r="D101">
        <v>628</v>
      </c>
      <c r="E101">
        <v>0.82</v>
      </c>
      <c r="F101">
        <v>6E-10</v>
      </c>
      <c r="G101">
        <v>3033</v>
      </c>
      <c r="H101">
        <v>147</v>
      </c>
      <c r="I101" s="6" t="str">
        <f>HYPERLINK("https://www.ncbi.nlm.nih.gov/protein/WP_096501218.1?report=genbank&amp;log$=prottop&amp;blast_rank=100&amp;RID=NGB7529A01N","WP_096501218.1")</f>
        <v>WP_096501218.1</v>
      </c>
    </row>
    <row r="102" spans="1:9" x14ac:dyDescent="0.25">
      <c r="A102" s="1" t="s">
        <v>187</v>
      </c>
      <c r="B102" s="1" t="s">
        <v>187</v>
      </c>
      <c r="I102" s="6" t="s">
        <v>187</v>
      </c>
    </row>
    <row r="103" spans="1:9" x14ac:dyDescent="0.25">
      <c r="A103" s="1" t="s">
        <v>187</v>
      </c>
      <c r="B103" s="1" t="s">
        <v>187</v>
      </c>
      <c r="I103" s="6" t="s">
        <v>187</v>
      </c>
    </row>
    <row r="104" spans="1:9" x14ac:dyDescent="0.25">
      <c r="A104" s="1" t="s">
        <v>187</v>
      </c>
      <c r="B104" s="1" t="s">
        <v>187</v>
      </c>
      <c r="I104" s="6" t="s">
        <v>187</v>
      </c>
    </row>
    <row r="105" spans="1:9" x14ac:dyDescent="0.25">
      <c r="A105" s="1" t="s">
        <v>188</v>
      </c>
      <c r="B105" s="1" t="s">
        <v>187</v>
      </c>
      <c r="I105" s="6" t="s">
        <v>187</v>
      </c>
    </row>
    <row r="106" spans="1:9" x14ac:dyDescent="0.25">
      <c r="A106" s="1" t="s">
        <v>187</v>
      </c>
      <c r="B106" s="1" t="s">
        <v>187</v>
      </c>
      <c r="I106" s="6" t="s">
        <v>187</v>
      </c>
    </row>
    <row r="107" spans="1:9" x14ac:dyDescent="0.25">
      <c r="A107" s="1" t="s">
        <v>187</v>
      </c>
      <c r="B107" s="1" t="s">
        <v>187</v>
      </c>
      <c r="I107" s="6" t="s">
        <v>18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06DF5-532A-49ED-9687-0C38EA3092A9}">
  <dimension ref="A1:I107"/>
  <sheetViews>
    <sheetView workbookViewId="0">
      <selection activeCell="I1" sqref="I1"/>
    </sheetView>
  </sheetViews>
  <sheetFormatPr defaultRowHeight="15" x14ac:dyDescent="0.25"/>
  <cols>
    <col min="1" max="1" width="70.42578125" bestFit="1" customWidth="1"/>
    <col min="2" max="2" width="38.7109375" bestFit="1" customWidth="1"/>
    <col min="3" max="3" width="12.42578125" bestFit="1" customWidth="1"/>
    <col min="4" max="4" width="13" bestFit="1" customWidth="1"/>
    <col min="5" max="5" width="14.28515625" bestFit="1" customWidth="1"/>
    <col min="6" max="6" width="9.5703125" bestFit="1" customWidth="1"/>
    <col min="7" max="7" width="12" bestFit="1" customWidth="1"/>
    <col min="8" max="8" width="10.42578125" bestFit="1" customWidth="1"/>
    <col min="9" max="9" width="16.85546875" style="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7" t="s">
        <v>8</v>
      </c>
    </row>
    <row r="2" spans="1:9" x14ac:dyDescent="0.25">
      <c r="A2" s="1" t="s">
        <v>325</v>
      </c>
      <c r="B2" s="1" t="s">
        <v>138</v>
      </c>
      <c r="C2">
        <v>243</v>
      </c>
      <c r="D2">
        <v>243</v>
      </c>
      <c r="E2">
        <v>1</v>
      </c>
      <c r="F2">
        <v>7.9999999999999997E-80</v>
      </c>
      <c r="G2">
        <v>6011</v>
      </c>
      <c r="H2">
        <v>188</v>
      </c>
      <c r="I2" s="6" t="str">
        <f>HYPERLINK("https://www.ncbi.nlm.nih.gov/protein/WP_112936725.1?report=genbank&amp;log$=prottop&amp;blast_rank=1&amp;RID=NGB7529A01N","WP_112936725.1")</f>
        <v>WP_112936725.1</v>
      </c>
    </row>
    <row r="3" spans="1:9" x14ac:dyDescent="0.25">
      <c r="A3" s="1" t="s">
        <v>326</v>
      </c>
      <c r="B3" s="1" t="s">
        <v>114</v>
      </c>
      <c r="C3">
        <v>241</v>
      </c>
      <c r="D3">
        <v>241</v>
      </c>
      <c r="E3">
        <v>1</v>
      </c>
      <c r="F3">
        <v>8E-79</v>
      </c>
      <c r="G3">
        <v>6011</v>
      </c>
      <c r="H3">
        <v>188</v>
      </c>
      <c r="I3" s="6" t="str">
        <f>HYPERLINK("https://www.ncbi.nlm.nih.gov/protein/WP_107142369.1?report=genbank&amp;log$=prottop&amp;blast_rank=2&amp;RID=NGB7529A01N","WP_107142369.1")</f>
        <v>WP_107142369.1</v>
      </c>
    </row>
    <row r="4" spans="1:9" x14ac:dyDescent="0.25">
      <c r="A4" s="1" t="s">
        <v>327</v>
      </c>
      <c r="B4" s="1" t="s">
        <v>16</v>
      </c>
      <c r="C4">
        <v>241</v>
      </c>
      <c r="D4">
        <v>241</v>
      </c>
      <c r="E4">
        <v>1</v>
      </c>
      <c r="F4">
        <v>8E-79</v>
      </c>
      <c r="G4">
        <v>5956</v>
      </c>
      <c r="H4">
        <v>191</v>
      </c>
      <c r="I4" s="6" t="str">
        <f>HYPERLINK("https://www.ncbi.nlm.nih.gov/protein/WP_150113271.1?report=genbank&amp;log$=prottop&amp;blast_rank=3&amp;RID=NGB7529A01N","WP_150113271.1")</f>
        <v>WP_150113271.1</v>
      </c>
    </row>
    <row r="5" spans="1:9" x14ac:dyDescent="0.25">
      <c r="A5" s="1" t="s">
        <v>328</v>
      </c>
      <c r="B5" s="1" t="s">
        <v>170</v>
      </c>
      <c r="C5">
        <v>241</v>
      </c>
      <c r="D5">
        <v>241</v>
      </c>
      <c r="E5">
        <v>1</v>
      </c>
      <c r="F5">
        <v>9.0000000000000006E-79</v>
      </c>
      <c r="G5">
        <v>5956</v>
      </c>
      <c r="H5">
        <v>187</v>
      </c>
      <c r="I5" s="6" t="str">
        <f>HYPERLINK("https://www.ncbi.nlm.nih.gov/protein/WP_155472181.1?report=genbank&amp;log$=prottop&amp;blast_rank=4&amp;RID=NGB7529A01N","WP_155472181.1")</f>
        <v>WP_155472181.1</v>
      </c>
    </row>
    <row r="6" spans="1:9" x14ac:dyDescent="0.25">
      <c r="A6" s="1" t="s">
        <v>327</v>
      </c>
      <c r="B6" s="1" t="s">
        <v>16</v>
      </c>
      <c r="C6">
        <v>240</v>
      </c>
      <c r="D6">
        <v>240</v>
      </c>
      <c r="E6">
        <v>1</v>
      </c>
      <c r="F6">
        <v>1E-78</v>
      </c>
      <c r="G6">
        <v>5956</v>
      </c>
      <c r="H6">
        <v>184</v>
      </c>
      <c r="I6" s="6" t="str">
        <f>HYPERLINK("https://www.ncbi.nlm.nih.gov/protein/WP_219821260.1?report=genbank&amp;log$=prottop&amp;blast_rank=5&amp;RID=NGB7529A01N","WP_219821260.1")</f>
        <v>WP_219821260.1</v>
      </c>
    </row>
    <row r="7" spans="1:9" x14ac:dyDescent="0.25">
      <c r="A7" s="1" t="s">
        <v>327</v>
      </c>
      <c r="B7" s="1" t="s">
        <v>16</v>
      </c>
      <c r="C7">
        <v>238</v>
      </c>
      <c r="D7">
        <v>238</v>
      </c>
      <c r="E7">
        <v>1</v>
      </c>
      <c r="F7">
        <v>6.9999999999999999E-78</v>
      </c>
      <c r="G7">
        <v>5902</v>
      </c>
      <c r="H7">
        <v>190</v>
      </c>
      <c r="I7" s="6" t="str">
        <f>HYPERLINK("https://www.ncbi.nlm.nih.gov/protein/WP_006890623.1?report=genbank&amp;log$=prottop&amp;blast_rank=6&amp;RID=NGB7529A01N","WP_006890623.1")</f>
        <v>WP_006890623.1</v>
      </c>
    </row>
    <row r="8" spans="1:9" x14ac:dyDescent="0.25">
      <c r="A8" s="1" t="s">
        <v>329</v>
      </c>
      <c r="B8" s="1" t="s">
        <v>142</v>
      </c>
      <c r="C8">
        <v>238</v>
      </c>
      <c r="D8">
        <v>238</v>
      </c>
      <c r="E8">
        <v>1</v>
      </c>
      <c r="F8">
        <v>8E-78</v>
      </c>
      <c r="G8">
        <v>5956</v>
      </c>
      <c r="H8">
        <v>187</v>
      </c>
      <c r="I8" s="6" t="str">
        <f>HYPERLINK("https://www.ncbi.nlm.nih.gov/protein/WP_134383603.1?report=genbank&amp;log$=prottop&amp;blast_rank=7&amp;RID=NGB7529A01N","WP_134383603.1")</f>
        <v>WP_134383603.1</v>
      </c>
    </row>
    <row r="9" spans="1:9" x14ac:dyDescent="0.25">
      <c r="A9" s="1" t="s">
        <v>330</v>
      </c>
      <c r="B9" s="1" t="s">
        <v>192</v>
      </c>
      <c r="C9">
        <v>235</v>
      </c>
      <c r="D9">
        <v>235</v>
      </c>
      <c r="E9">
        <v>1</v>
      </c>
      <c r="F9">
        <v>1.9999999999999999E-76</v>
      </c>
      <c r="G9">
        <v>5847</v>
      </c>
      <c r="H9">
        <v>188</v>
      </c>
      <c r="I9" s="6" t="str">
        <f>HYPERLINK("https://www.ncbi.nlm.nih.gov/protein/WP_209720972.1?report=genbank&amp;log$=prottop&amp;blast_rank=8&amp;RID=NGB7529A01N","WP_209720972.1")</f>
        <v>WP_209720972.1</v>
      </c>
    </row>
    <row r="10" spans="1:9" x14ac:dyDescent="0.25">
      <c r="A10" s="1" t="s">
        <v>331</v>
      </c>
      <c r="B10" s="1" t="s">
        <v>40</v>
      </c>
      <c r="C10">
        <v>233</v>
      </c>
      <c r="D10">
        <v>233</v>
      </c>
      <c r="E10">
        <v>1</v>
      </c>
      <c r="F10">
        <v>9.9999999999999996E-76</v>
      </c>
      <c r="G10">
        <v>5902</v>
      </c>
      <c r="H10">
        <v>184</v>
      </c>
      <c r="I10" s="6" t="str">
        <f>HYPERLINK("https://www.ncbi.nlm.nih.gov/protein/WP_162086400.1?report=genbank&amp;log$=prottop&amp;blast_rank=9&amp;RID=NGB7529A01N","WP_162086400.1")</f>
        <v>WP_162086400.1</v>
      </c>
    </row>
    <row r="11" spans="1:9" x14ac:dyDescent="0.25">
      <c r="A11" s="1" t="s">
        <v>332</v>
      </c>
      <c r="B11" s="1" t="s">
        <v>56</v>
      </c>
      <c r="C11">
        <v>233</v>
      </c>
      <c r="D11">
        <v>233</v>
      </c>
      <c r="E11">
        <v>1</v>
      </c>
      <c r="F11">
        <v>9.9999999999999996E-76</v>
      </c>
      <c r="G11">
        <v>5628</v>
      </c>
      <c r="H11">
        <v>185</v>
      </c>
      <c r="I11" s="6" t="str">
        <f>HYPERLINK("https://www.ncbi.nlm.nih.gov/protein/WP_101055635.1?report=genbank&amp;log$=prottop&amp;blast_rank=10&amp;RID=NGB7529A01N","WP_101055635.1")</f>
        <v>WP_101055635.1</v>
      </c>
    </row>
    <row r="12" spans="1:9" x14ac:dyDescent="0.25">
      <c r="A12" s="1" t="s">
        <v>333</v>
      </c>
      <c r="B12" s="1" t="s">
        <v>94</v>
      </c>
      <c r="C12">
        <v>232</v>
      </c>
      <c r="D12">
        <v>232</v>
      </c>
      <c r="E12">
        <v>1</v>
      </c>
      <c r="F12">
        <v>1.9999999999999999E-75</v>
      </c>
      <c r="G12">
        <v>5870</v>
      </c>
      <c r="H12">
        <v>189</v>
      </c>
      <c r="I12" s="6" t="str">
        <f>HYPERLINK("https://www.ncbi.nlm.nih.gov/protein/WP_170203542.1?report=genbank&amp;log$=prottop&amp;blast_rank=11&amp;RID=NGB7529A01N","WP_170203542.1")</f>
        <v>WP_170203542.1</v>
      </c>
    </row>
    <row r="13" spans="1:9" x14ac:dyDescent="0.25">
      <c r="A13" s="1" t="s">
        <v>334</v>
      </c>
      <c r="B13" s="1" t="s">
        <v>62</v>
      </c>
      <c r="C13">
        <v>230</v>
      </c>
      <c r="D13">
        <v>230</v>
      </c>
      <c r="E13">
        <v>1</v>
      </c>
      <c r="F13">
        <v>9.9999999999999996E-75</v>
      </c>
      <c r="G13">
        <v>5683</v>
      </c>
      <c r="H13">
        <v>189</v>
      </c>
      <c r="I13" s="6" t="str">
        <f>HYPERLINK("https://www.ncbi.nlm.nih.gov/protein/WP_153234473.1?report=genbank&amp;log$=prottop&amp;blast_rank=12&amp;RID=NGB7529A01N","WP_153234473.1")</f>
        <v>WP_153234473.1</v>
      </c>
    </row>
    <row r="14" spans="1:9" x14ac:dyDescent="0.25">
      <c r="A14" s="1" t="s">
        <v>335</v>
      </c>
      <c r="B14" s="1" t="s">
        <v>255</v>
      </c>
      <c r="C14">
        <v>230</v>
      </c>
      <c r="D14">
        <v>230</v>
      </c>
      <c r="E14">
        <v>1</v>
      </c>
      <c r="F14">
        <v>9.9999999999999996E-75</v>
      </c>
      <c r="G14">
        <v>5792</v>
      </c>
      <c r="H14">
        <v>184</v>
      </c>
      <c r="I14" s="6" t="str">
        <f>HYPERLINK("https://www.ncbi.nlm.nih.gov/protein/WP_139090813.1?report=genbank&amp;log$=prottop&amp;blast_rank=13&amp;RID=NGB7529A01N","WP_139090813.1")</f>
        <v>WP_139090813.1</v>
      </c>
    </row>
    <row r="15" spans="1:9" x14ac:dyDescent="0.25">
      <c r="A15" s="1" t="s">
        <v>336</v>
      </c>
      <c r="B15" s="1" t="s">
        <v>307</v>
      </c>
      <c r="C15">
        <v>227</v>
      </c>
      <c r="D15">
        <v>227</v>
      </c>
      <c r="E15">
        <v>1</v>
      </c>
      <c r="F15">
        <v>2E-73</v>
      </c>
      <c r="G15">
        <v>5683</v>
      </c>
      <c r="H15">
        <v>184</v>
      </c>
      <c r="I15" s="6" t="str">
        <f>HYPERLINK("https://www.ncbi.nlm.nih.gov/protein/WP_056140166.1?report=genbank&amp;log$=prottop&amp;blast_rank=14&amp;RID=NGB7529A01N","WP_056140166.1")</f>
        <v>WP_056140166.1</v>
      </c>
    </row>
    <row r="16" spans="1:9" x14ac:dyDescent="0.25">
      <c r="A16" s="1" t="s">
        <v>337</v>
      </c>
      <c r="B16" s="1" t="s">
        <v>26</v>
      </c>
      <c r="C16">
        <v>227</v>
      </c>
      <c r="D16">
        <v>227</v>
      </c>
      <c r="E16">
        <v>1</v>
      </c>
      <c r="F16">
        <v>3.0000000000000001E-73</v>
      </c>
      <c r="G16">
        <v>5738</v>
      </c>
      <c r="H16">
        <v>183</v>
      </c>
      <c r="I16" s="6" t="str">
        <f>HYPERLINK("https://www.ncbi.nlm.nih.gov/protein/WP_168057061.1?report=genbank&amp;log$=prottop&amp;blast_rank=15&amp;RID=NGB7529A01N","WP_168057061.1")</f>
        <v>WP_168057061.1</v>
      </c>
    </row>
    <row r="17" spans="1:9" x14ac:dyDescent="0.25">
      <c r="A17" s="1" t="s">
        <v>336</v>
      </c>
      <c r="B17" s="1" t="s">
        <v>307</v>
      </c>
      <c r="C17">
        <v>227</v>
      </c>
      <c r="D17">
        <v>227</v>
      </c>
      <c r="E17">
        <v>1</v>
      </c>
      <c r="F17">
        <v>3.0000000000000001E-73</v>
      </c>
      <c r="G17">
        <v>5628</v>
      </c>
      <c r="H17">
        <v>188</v>
      </c>
      <c r="I17" s="6" t="str">
        <f>HYPERLINK("https://www.ncbi.nlm.nih.gov/protein/WP_056140219.1?report=genbank&amp;log$=prottop&amp;blast_rank=16&amp;RID=NGB7529A01N","WP_056140219.1")</f>
        <v>WP_056140219.1</v>
      </c>
    </row>
    <row r="18" spans="1:9" x14ac:dyDescent="0.25">
      <c r="A18" s="1" t="s">
        <v>338</v>
      </c>
      <c r="B18" s="1" t="s">
        <v>237</v>
      </c>
      <c r="C18">
        <v>226</v>
      </c>
      <c r="D18">
        <v>226</v>
      </c>
      <c r="E18">
        <v>1</v>
      </c>
      <c r="F18">
        <v>4.9999999999999998E-73</v>
      </c>
      <c r="G18">
        <v>5683</v>
      </c>
      <c r="H18">
        <v>184</v>
      </c>
      <c r="I18" s="6" t="str">
        <f>HYPERLINK("https://www.ncbi.nlm.nih.gov/protein/WP_071324776.1?report=genbank&amp;log$=prottop&amp;blast_rank=17&amp;RID=NGB7529A01N","WP_071324776.1")</f>
        <v>WP_071324776.1</v>
      </c>
    </row>
    <row r="19" spans="1:9" x14ac:dyDescent="0.25">
      <c r="A19" s="1" t="s">
        <v>339</v>
      </c>
      <c r="B19" s="1" t="s">
        <v>78</v>
      </c>
      <c r="C19">
        <v>226</v>
      </c>
      <c r="D19">
        <v>226</v>
      </c>
      <c r="E19">
        <v>1</v>
      </c>
      <c r="F19">
        <v>9.9999999999999997E-73</v>
      </c>
      <c r="G19">
        <v>5519</v>
      </c>
      <c r="H19">
        <v>189</v>
      </c>
      <c r="I19" s="6" t="str">
        <f>HYPERLINK("https://www.ncbi.nlm.nih.gov/protein/WP_093385425.1?report=genbank&amp;log$=prottop&amp;blast_rank=18&amp;RID=NGB7529A01N","WP_093385425.1")</f>
        <v>WP_093385425.1</v>
      </c>
    </row>
    <row r="20" spans="1:9" x14ac:dyDescent="0.25">
      <c r="A20" s="1" t="s">
        <v>331</v>
      </c>
      <c r="B20" s="1" t="s">
        <v>40</v>
      </c>
      <c r="C20">
        <v>226</v>
      </c>
      <c r="D20">
        <v>226</v>
      </c>
      <c r="E20">
        <v>1</v>
      </c>
      <c r="F20">
        <v>9.9999999999999997E-73</v>
      </c>
      <c r="G20">
        <v>5847</v>
      </c>
      <c r="H20">
        <v>200</v>
      </c>
      <c r="I20" s="6" t="str">
        <f>HYPERLINK("https://www.ncbi.nlm.nih.gov/protein/WP_162084403.1?report=genbank&amp;log$=prottop&amp;blast_rank=19&amp;RID=NGB7529A01N","WP_162084403.1")</f>
        <v>WP_162084403.1</v>
      </c>
    </row>
    <row r="21" spans="1:9" x14ac:dyDescent="0.25">
      <c r="A21" s="1" t="s">
        <v>340</v>
      </c>
      <c r="B21" s="1" t="s">
        <v>80</v>
      </c>
      <c r="C21">
        <v>225</v>
      </c>
      <c r="D21">
        <v>225</v>
      </c>
      <c r="E21">
        <v>1</v>
      </c>
      <c r="F21">
        <v>1.9999999999999999E-72</v>
      </c>
      <c r="G21">
        <v>5519</v>
      </c>
      <c r="H21">
        <v>189</v>
      </c>
      <c r="I21" s="6" t="str">
        <f>HYPERLINK("https://www.ncbi.nlm.nih.gov/protein/WP_099414059.1?report=genbank&amp;log$=prottop&amp;blast_rank=20&amp;RID=NGB7529A01N","WP_099414059.1")</f>
        <v>WP_099414059.1</v>
      </c>
    </row>
    <row r="22" spans="1:9" x14ac:dyDescent="0.25">
      <c r="A22" s="1" t="s">
        <v>341</v>
      </c>
      <c r="B22" s="1" t="s">
        <v>14</v>
      </c>
      <c r="C22">
        <v>224</v>
      </c>
      <c r="D22">
        <v>224</v>
      </c>
      <c r="E22">
        <v>1</v>
      </c>
      <c r="F22">
        <v>3.9999999999999999E-72</v>
      </c>
      <c r="G22">
        <v>5574</v>
      </c>
      <c r="H22">
        <v>194</v>
      </c>
      <c r="I22" s="6" t="str">
        <f>HYPERLINK("https://www.ncbi.nlm.nih.gov/protein/WP_169293678.1?report=genbank&amp;log$=prottop&amp;blast_rank=21&amp;RID=NGB7529A01N","WP_169293678.1")</f>
        <v>WP_169293678.1</v>
      </c>
    </row>
    <row r="23" spans="1:9" x14ac:dyDescent="0.25">
      <c r="A23" s="1" t="s">
        <v>342</v>
      </c>
      <c r="B23" s="1" t="s">
        <v>30</v>
      </c>
      <c r="C23">
        <v>224</v>
      </c>
      <c r="D23">
        <v>224</v>
      </c>
      <c r="E23">
        <v>1</v>
      </c>
      <c r="F23">
        <v>4.9999999999999996E-72</v>
      </c>
      <c r="G23">
        <v>5464</v>
      </c>
      <c r="H23">
        <v>189</v>
      </c>
      <c r="I23" s="6" t="str">
        <f>HYPERLINK("https://www.ncbi.nlm.nih.gov/protein/WP_199518461.1?report=genbank&amp;log$=prottop&amp;blast_rank=22&amp;RID=NGB7529A01N","WP_199518461.1")</f>
        <v>WP_199518461.1</v>
      </c>
    </row>
    <row r="24" spans="1:9" x14ac:dyDescent="0.25">
      <c r="A24" s="1" t="s">
        <v>343</v>
      </c>
      <c r="B24" s="1" t="s">
        <v>108</v>
      </c>
      <c r="C24">
        <v>222</v>
      </c>
      <c r="D24">
        <v>222</v>
      </c>
      <c r="E24">
        <v>1</v>
      </c>
      <c r="F24">
        <v>3.0000000000000001E-71</v>
      </c>
      <c r="G24">
        <v>5847</v>
      </c>
      <c r="H24">
        <v>196</v>
      </c>
      <c r="I24" s="6" t="str">
        <f>HYPERLINK("https://www.ncbi.nlm.nih.gov/protein/WP_147072053.1?report=genbank&amp;log$=prottop&amp;blast_rank=23&amp;RID=NGB7529A01N","WP_147072053.1")</f>
        <v>WP_147072053.1</v>
      </c>
    </row>
    <row r="25" spans="1:9" x14ac:dyDescent="0.25">
      <c r="A25" s="1" t="s">
        <v>344</v>
      </c>
      <c r="B25" s="1" t="s">
        <v>104</v>
      </c>
      <c r="C25">
        <v>221</v>
      </c>
      <c r="D25">
        <v>221</v>
      </c>
      <c r="E25">
        <v>1</v>
      </c>
      <c r="F25">
        <v>7.9999999999999993E-71</v>
      </c>
      <c r="G25">
        <v>5568</v>
      </c>
      <c r="H25">
        <v>190</v>
      </c>
      <c r="I25" s="6" t="str">
        <f>HYPERLINK("https://www.ncbi.nlm.nih.gov/protein/WP_028447479.1?report=genbank&amp;log$=prottop&amp;blast_rank=24&amp;RID=NGB7529A01N","WP_028447479.1")</f>
        <v>WP_028447479.1</v>
      </c>
    </row>
    <row r="26" spans="1:9" x14ac:dyDescent="0.25">
      <c r="A26" s="1" t="s">
        <v>345</v>
      </c>
      <c r="B26" s="1" t="s">
        <v>346</v>
      </c>
      <c r="C26">
        <v>219</v>
      </c>
      <c r="D26">
        <v>219</v>
      </c>
      <c r="E26">
        <v>1</v>
      </c>
      <c r="F26">
        <v>2E-70</v>
      </c>
      <c r="G26">
        <v>5574</v>
      </c>
      <c r="H26">
        <v>183</v>
      </c>
      <c r="I26" s="6" t="str">
        <f>HYPERLINK("https://www.ncbi.nlm.nih.gov/protein/WP_211465395.1?report=genbank&amp;log$=prottop&amp;blast_rank=25&amp;RID=NGB7529A01N","WP_211465395.1")</f>
        <v>WP_211465395.1</v>
      </c>
    </row>
    <row r="27" spans="1:9" x14ac:dyDescent="0.25">
      <c r="A27" s="1" t="s">
        <v>347</v>
      </c>
      <c r="B27" s="1" t="s">
        <v>162</v>
      </c>
      <c r="C27">
        <v>219</v>
      </c>
      <c r="D27">
        <v>219</v>
      </c>
      <c r="E27">
        <v>1</v>
      </c>
      <c r="F27">
        <v>2E-70</v>
      </c>
      <c r="G27">
        <v>5301</v>
      </c>
      <c r="H27">
        <v>188</v>
      </c>
      <c r="I27" s="6" t="str">
        <f>HYPERLINK("https://www.ncbi.nlm.nih.gov/protein/WP_126077893.1?report=genbank&amp;log$=prottop&amp;blast_rank=26&amp;RID=NGB7529A01N","WP_126077893.1")</f>
        <v>WP_126077893.1</v>
      </c>
    </row>
    <row r="28" spans="1:9" x14ac:dyDescent="0.25">
      <c r="A28" s="1" t="s">
        <v>348</v>
      </c>
      <c r="B28" s="1" t="s">
        <v>96</v>
      </c>
      <c r="C28">
        <v>219</v>
      </c>
      <c r="D28">
        <v>219</v>
      </c>
      <c r="E28">
        <v>0.99</v>
      </c>
      <c r="F28">
        <v>4E-70</v>
      </c>
      <c r="G28">
        <v>5440</v>
      </c>
      <c r="H28">
        <v>193</v>
      </c>
      <c r="I28" s="6" t="str">
        <f>HYPERLINK("https://www.ncbi.nlm.nih.gov/protein/WP_200389697.1?report=genbank&amp;log$=prottop&amp;blast_rank=27&amp;RID=NGB7529A01N","WP_200389697.1")</f>
        <v>WP_200389697.1</v>
      </c>
    </row>
    <row r="29" spans="1:9" x14ac:dyDescent="0.25">
      <c r="A29" s="1" t="s">
        <v>349</v>
      </c>
      <c r="B29" s="1" t="s">
        <v>242</v>
      </c>
      <c r="C29">
        <v>219</v>
      </c>
      <c r="D29">
        <v>219</v>
      </c>
      <c r="E29">
        <v>1</v>
      </c>
      <c r="F29">
        <v>4E-70</v>
      </c>
      <c r="G29">
        <v>5410</v>
      </c>
      <c r="H29">
        <v>183</v>
      </c>
      <c r="I29" s="6" t="str">
        <f>HYPERLINK("https://www.ncbi.nlm.nih.gov/protein/WP_102124182.1?report=genbank&amp;log$=prottop&amp;blast_rank=28&amp;RID=NGB7529A01N","WP_102124182.1")</f>
        <v>WP_102124182.1</v>
      </c>
    </row>
    <row r="30" spans="1:9" x14ac:dyDescent="0.25">
      <c r="A30" s="1" t="s">
        <v>350</v>
      </c>
      <c r="B30" s="1" t="s">
        <v>44</v>
      </c>
      <c r="C30">
        <v>218</v>
      </c>
      <c r="D30">
        <v>218</v>
      </c>
      <c r="E30">
        <v>1</v>
      </c>
      <c r="F30">
        <v>6.9999999999999995E-70</v>
      </c>
      <c r="G30">
        <v>5574</v>
      </c>
      <c r="H30">
        <v>185</v>
      </c>
      <c r="I30" s="6" t="str">
        <f>HYPERLINK("https://www.ncbi.nlm.nih.gov/protein/WP_153247190.1?report=genbank&amp;log$=prottop&amp;blast_rank=29&amp;RID=NGB7529A01N","WP_153247190.1")</f>
        <v>WP_153247190.1</v>
      </c>
    </row>
    <row r="31" spans="1:9" x14ac:dyDescent="0.25">
      <c r="A31" s="1" t="s">
        <v>351</v>
      </c>
      <c r="B31" s="1" t="s">
        <v>201</v>
      </c>
      <c r="C31">
        <v>218</v>
      </c>
      <c r="D31">
        <v>218</v>
      </c>
      <c r="E31">
        <v>1</v>
      </c>
      <c r="F31">
        <v>8E-70</v>
      </c>
      <c r="G31">
        <v>5628</v>
      </c>
      <c r="H31">
        <v>189</v>
      </c>
      <c r="I31" s="6" t="str">
        <f>HYPERLINK("https://www.ncbi.nlm.nih.gov/protein/WP_184098056.1?report=genbank&amp;log$=prottop&amp;blast_rank=30&amp;RID=NGB7529A01N","WP_184098056.1")</f>
        <v>WP_184098056.1</v>
      </c>
    </row>
    <row r="32" spans="1:9" x14ac:dyDescent="0.25">
      <c r="A32" s="1" t="s">
        <v>352</v>
      </c>
      <c r="B32" s="1" t="s">
        <v>216</v>
      </c>
      <c r="C32">
        <v>218</v>
      </c>
      <c r="D32">
        <v>218</v>
      </c>
      <c r="E32">
        <v>1</v>
      </c>
      <c r="F32">
        <v>9.0000000000000004E-70</v>
      </c>
      <c r="G32">
        <v>5628</v>
      </c>
      <c r="H32">
        <v>187</v>
      </c>
      <c r="I32" s="6" t="str">
        <f>HYPERLINK("https://www.ncbi.nlm.nih.gov/protein/WP_188696192.1?report=genbank&amp;log$=prottop&amp;blast_rank=31&amp;RID=NGB7529A01N","WP_188696192.1")</f>
        <v>WP_188696192.1</v>
      </c>
    </row>
    <row r="33" spans="1:9" x14ac:dyDescent="0.25">
      <c r="A33" s="1" t="s">
        <v>353</v>
      </c>
      <c r="B33" s="1" t="s">
        <v>100</v>
      </c>
      <c r="C33">
        <v>218</v>
      </c>
      <c r="D33">
        <v>218</v>
      </c>
      <c r="E33">
        <v>1</v>
      </c>
      <c r="F33">
        <v>9.0000000000000004E-70</v>
      </c>
      <c r="G33">
        <v>5519</v>
      </c>
      <c r="H33">
        <v>183</v>
      </c>
      <c r="I33" s="6" t="str">
        <f>HYPERLINK("https://www.ncbi.nlm.nih.gov/protein/WP_014005941.1?report=genbank&amp;log$=prottop&amp;blast_rank=32&amp;RID=NGB7529A01N","WP_014005941.1")</f>
        <v>WP_014005941.1</v>
      </c>
    </row>
    <row r="34" spans="1:9" x14ac:dyDescent="0.25">
      <c r="A34" s="1" t="s">
        <v>354</v>
      </c>
      <c r="B34" s="1" t="s">
        <v>124</v>
      </c>
      <c r="C34">
        <v>218</v>
      </c>
      <c r="D34">
        <v>218</v>
      </c>
      <c r="E34">
        <v>0.99</v>
      </c>
      <c r="F34">
        <v>9.9999999999999996E-70</v>
      </c>
      <c r="G34">
        <v>5604</v>
      </c>
      <c r="H34">
        <v>190</v>
      </c>
      <c r="I34" s="6" t="str">
        <f>HYPERLINK("https://www.ncbi.nlm.nih.gov/protein/WP_093192756.1?report=genbank&amp;log$=prottop&amp;blast_rank=33&amp;RID=NGB7529A01N","WP_093192756.1")</f>
        <v>WP_093192756.1</v>
      </c>
    </row>
    <row r="35" spans="1:9" x14ac:dyDescent="0.25">
      <c r="A35" s="1" t="s">
        <v>355</v>
      </c>
      <c r="B35" s="1" t="s">
        <v>98</v>
      </c>
      <c r="C35">
        <v>217</v>
      </c>
      <c r="D35">
        <v>217</v>
      </c>
      <c r="E35">
        <v>1</v>
      </c>
      <c r="F35">
        <v>1.9999999999999999E-69</v>
      </c>
      <c r="G35">
        <v>5628</v>
      </c>
      <c r="H35">
        <v>183</v>
      </c>
      <c r="I35" s="6" t="str">
        <f>HYPERLINK("https://www.ncbi.nlm.nih.gov/protein/WP_215854640.1?report=genbank&amp;log$=prottop&amp;blast_rank=34&amp;RID=NGB7529A01N","WP_215854640.1")</f>
        <v>WP_215854640.1</v>
      </c>
    </row>
    <row r="36" spans="1:9" x14ac:dyDescent="0.25">
      <c r="A36" s="1" t="s">
        <v>356</v>
      </c>
      <c r="B36" s="1" t="s">
        <v>66</v>
      </c>
      <c r="C36">
        <v>217</v>
      </c>
      <c r="D36">
        <v>217</v>
      </c>
      <c r="E36">
        <v>1</v>
      </c>
      <c r="F36">
        <v>1.9999999999999999E-69</v>
      </c>
      <c r="G36">
        <v>5628</v>
      </c>
      <c r="H36">
        <v>187</v>
      </c>
      <c r="I36" s="6" t="str">
        <f>HYPERLINK("https://www.ncbi.nlm.nih.gov/protein/WP_211149140.1?report=genbank&amp;log$=prottop&amp;blast_rank=35&amp;RID=NGB7529A01N","WP_211149140.1")</f>
        <v>WP_211149140.1</v>
      </c>
    </row>
    <row r="37" spans="1:9" x14ac:dyDescent="0.25">
      <c r="A37" s="1" t="s">
        <v>353</v>
      </c>
      <c r="B37" s="1" t="s">
        <v>100</v>
      </c>
      <c r="C37">
        <v>216</v>
      </c>
      <c r="D37">
        <v>216</v>
      </c>
      <c r="E37">
        <v>1</v>
      </c>
      <c r="F37">
        <v>2.9999999999999999E-69</v>
      </c>
      <c r="G37">
        <v>5455</v>
      </c>
      <c r="H37">
        <v>187</v>
      </c>
      <c r="I37" s="6" t="str">
        <f>HYPERLINK("https://www.ncbi.nlm.nih.gov/protein/WP_061539979.1?report=genbank&amp;log$=prottop&amp;blast_rank=36&amp;RID=NGB7529A01N","WP_061539979.1")</f>
        <v>WP_061539979.1</v>
      </c>
    </row>
    <row r="38" spans="1:9" x14ac:dyDescent="0.25">
      <c r="A38" s="1" t="s">
        <v>357</v>
      </c>
      <c r="B38" s="1" t="s">
        <v>84</v>
      </c>
      <c r="C38">
        <v>216</v>
      </c>
      <c r="D38">
        <v>216</v>
      </c>
      <c r="E38">
        <v>1</v>
      </c>
      <c r="F38">
        <v>3.9999999999999999E-69</v>
      </c>
      <c r="G38">
        <v>5410</v>
      </c>
      <c r="H38">
        <v>183</v>
      </c>
      <c r="I38" s="6" t="str">
        <f>HYPERLINK("https://www.ncbi.nlm.nih.gov/protein/WP_061535304.1?report=genbank&amp;log$=prottop&amp;blast_rank=37&amp;RID=NGB7529A01N","WP_061535304.1")</f>
        <v>WP_061535304.1</v>
      </c>
    </row>
    <row r="39" spans="1:9" x14ac:dyDescent="0.25">
      <c r="A39" s="1" t="s">
        <v>358</v>
      </c>
      <c r="B39" s="1" t="s">
        <v>92</v>
      </c>
      <c r="C39">
        <v>216</v>
      </c>
      <c r="D39">
        <v>216</v>
      </c>
      <c r="E39">
        <v>1</v>
      </c>
      <c r="F39">
        <v>5.0000000000000003E-69</v>
      </c>
      <c r="G39">
        <v>5464</v>
      </c>
      <c r="H39">
        <v>183</v>
      </c>
      <c r="I39" s="6" t="str">
        <f>HYPERLINK("https://www.ncbi.nlm.nih.gov/protein/WP_092392497.1?report=genbank&amp;log$=prottop&amp;blast_rank=38&amp;RID=NGB7529A01N","WP_092392497.1")</f>
        <v>WP_092392497.1</v>
      </c>
    </row>
    <row r="40" spans="1:9" x14ac:dyDescent="0.25">
      <c r="A40" s="1" t="s">
        <v>359</v>
      </c>
      <c r="B40" s="1" t="s">
        <v>210</v>
      </c>
      <c r="C40">
        <v>216</v>
      </c>
      <c r="D40">
        <v>216</v>
      </c>
      <c r="E40">
        <v>1</v>
      </c>
      <c r="F40">
        <v>5.9999999999999998E-69</v>
      </c>
      <c r="G40">
        <v>5738</v>
      </c>
      <c r="H40">
        <v>183</v>
      </c>
      <c r="I40" s="6" t="str">
        <f>HYPERLINK("https://www.ncbi.nlm.nih.gov/protein/WP_215878550.1?report=genbank&amp;log$=prottop&amp;blast_rank=39&amp;RID=NGB7529A01N","WP_215878550.1")</f>
        <v>WP_215878550.1</v>
      </c>
    </row>
    <row r="41" spans="1:9" x14ac:dyDescent="0.25">
      <c r="A41" s="1" t="s">
        <v>360</v>
      </c>
      <c r="B41" s="1" t="s">
        <v>90</v>
      </c>
      <c r="C41">
        <v>215</v>
      </c>
      <c r="D41">
        <v>215</v>
      </c>
      <c r="E41">
        <v>0.98</v>
      </c>
      <c r="F41">
        <v>1.0000000000000001E-68</v>
      </c>
      <c r="G41">
        <v>5635</v>
      </c>
      <c r="H41">
        <v>180</v>
      </c>
      <c r="I41" s="6" t="str">
        <f>HYPERLINK("https://www.ncbi.nlm.nih.gov/protein/WP_213036053.1?report=genbank&amp;log$=prottop&amp;blast_rank=40&amp;RID=NGB7529A01N","WP_213036053.1")</f>
        <v>WP_213036053.1</v>
      </c>
    </row>
    <row r="42" spans="1:9" x14ac:dyDescent="0.25">
      <c r="A42" s="1" t="s">
        <v>361</v>
      </c>
      <c r="B42" s="1" t="s">
        <v>48</v>
      </c>
      <c r="C42">
        <v>215</v>
      </c>
      <c r="D42">
        <v>215</v>
      </c>
      <c r="E42">
        <v>0.98</v>
      </c>
      <c r="F42">
        <v>1.0000000000000001E-68</v>
      </c>
      <c r="G42">
        <v>5414</v>
      </c>
      <c r="H42">
        <v>184</v>
      </c>
      <c r="I42" s="6" t="str">
        <f>HYPERLINK("https://www.ncbi.nlm.nih.gov/protein/WP_176885799.1?report=genbank&amp;log$=prottop&amp;blast_rank=41&amp;RID=NGB7529A01N","WP_176885799.1")</f>
        <v>WP_176885799.1</v>
      </c>
    </row>
    <row r="43" spans="1:9" x14ac:dyDescent="0.25">
      <c r="A43" s="1" t="s">
        <v>362</v>
      </c>
      <c r="B43" s="1" t="s">
        <v>225</v>
      </c>
      <c r="C43">
        <v>215</v>
      </c>
      <c r="D43">
        <v>215</v>
      </c>
      <c r="E43">
        <v>1</v>
      </c>
      <c r="F43">
        <v>1.0000000000000001E-68</v>
      </c>
      <c r="G43">
        <v>5464</v>
      </c>
      <c r="H43">
        <v>187</v>
      </c>
      <c r="I43" s="6" t="str">
        <f>HYPERLINK("https://www.ncbi.nlm.nih.gov/protein/WP_188703496.1?report=genbank&amp;log$=prottop&amp;blast_rank=42&amp;RID=NGB7529A01N","WP_188703496.1")</f>
        <v>WP_188703496.1</v>
      </c>
    </row>
    <row r="44" spans="1:9" x14ac:dyDescent="0.25">
      <c r="A44" s="1" t="s">
        <v>363</v>
      </c>
      <c r="B44" s="1" t="s">
        <v>76</v>
      </c>
      <c r="C44">
        <v>214</v>
      </c>
      <c r="D44">
        <v>214</v>
      </c>
      <c r="E44">
        <v>1</v>
      </c>
      <c r="F44">
        <v>3E-68</v>
      </c>
      <c r="G44">
        <v>5574</v>
      </c>
      <c r="H44">
        <v>187</v>
      </c>
      <c r="I44" s="6" t="str">
        <f>HYPERLINK("https://www.ncbi.nlm.nih.gov/protein/WP_215860104.1?report=genbank&amp;log$=prottop&amp;blast_rank=43&amp;RID=NGB7529A01N","WP_215860104.1")</f>
        <v>WP_215860104.1</v>
      </c>
    </row>
    <row r="45" spans="1:9" x14ac:dyDescent="0.25">
      <c r="A45" s="1" t="s">
        <v>364</v>
      </c>
      <c r="B45" s="1" t="s">
        <v>322</v>
      </c>
      <c r="C45">
        <v>214</v>
      </c>
      <c r="D45">
        <v>214</v>
      </c>
      <c r="E45">
        <v>1</v>
      </c>
      <c r="F45">
        <v>3E-68</v>
      </c>
      <c r="G45">
        <v>5355</v>
      </c>
      <c r="H45">
        <v>183</v>
      </c>
      <c r="I45" s="6" t="str">
        <f>HYPERLINK("https://www.ncbi.nlm.nih.gov/protein/WP_055734653.1?report=genbank&amp;log$=prottop&amp;blast_rank=44&amp;RID=NGB7529A01N","WP_055734653.1")</f>
        <v>WP_055734653.1</v>
      </c>
    </row>
    <row r="46" spans="1:9" x14ac:dyDescent="0.25">
      <c r="A46" s="1" t="s">
        <v>355</v>
      </c>
      <c r="B46" s="1" t="s">
        <v>98</v>
      </c>
      <c r="C46">
        <v>214</v>
      </c>
      <c r="D46">
        <v>214</v>
      </c>
      <c r="E46">
        <v>1</v>
      </c>
      <c r="F46">
        <v>3E-68</v>
      </c>
      <c r="G46">
        <v>5574</v>
      </c>
      <c r="H46">
        <v>183</v>
      </c>
      <c r="I46" s="6" t="str">
        <f>HYPERLINK("https://www.ncbi.nlm.nih.gov/protein/WP_163057490.1?report=genbank&amp;log$=prottop&amp;blast_rank=45&amp;RID=NGB7529A01N","WP_163057490.1")</f>
        <v>WP_163057490.1</v>
      </c>
    </row>
    <row r="47" spans="1:9" x14ac:dyDescent="0.25">
      <c r="A47" s="1" t="s">
        <v>365</v>
      </c>
      <c r="B47" s="1" t="s">
        <v>366</v>
      </c>
      <c r="C47">
        <v>214</v>
      </c>
      <c r="D47">
        <v>214</v>
      </c>
      <c r="E47">
        <v>1</v>
      </c>
      <c r="F47">
        <v>4.0000000000000003E-68</v>
      </c>
      <c r="G47">
        <v>5301</v>
      </c>
      <c r="H47">
        <v>183</v>
      </c>
      <c r="I47" s="6" t="str">
        <f>HYPERLINK("https://www.ncbi.nlm.nih.gov/protein/WP_016402655.1?report=genbank&amp;log$=prottop&amp;blast_rank=46&amp;RID=NGB7529A01N","WP_016402655.1")</f>
        <v>WP_016402655.1</v>
      </c>
    </row>
    <row r="48" spans="1:9" x14ac:dyDescent="0.25">
      <c r="A48" s="1" t="s">
        <v>367</v>
      </c>
      <c r="B48" s="1" t="s">
        <v>272</v>
      </c>
      <c r="C48">
        <v>214</v>
      </c>
      <c r="D48">
        <v>214</v>
      </c>
      <c r="E48">
        <v>1</v>
      </c>
      <c r="F48">
        <v>4.0000000000000003E-68</v>
      </c>
      <c r="G48">
        <v>5355</v>
      </c>
      <c r="H48">
        <v>183</v>
      </c>
      <c r="I48" s="6" t="str">
        <f>HYPERLINK("https://www.ncbi.nlm.nih.gov/protein/WP_221074420.1?report=genbank&amp;log$=prottop&amp;blast_rank=47&amp;RID=NGB7529A01N","WP_221074420.1")</f>
        <v>WP_221074420.1</v>
      </c>
    </row>
    <row r="49" spans="1:9" x14ac:dyDescent="0.25">
      <c r="A49" s="1" t="s">
        <v>368</v>
      </c>
      <c r="B49" s="1" t="s">
        <v>369</v>
      </c>
      <c r="C49">
        <v>213</v>
      </c>
      <c r="D49">
        <v>213</v>
      </c>
      <c r="E49">
        <v>1</v>
      </c>
      <c r="F49">
        <v>4.9999999999999997E-68</v>
      </c>
      <c r="G49">
        <v>5355</v>
      </c>
      <c r="H49">
        <v>183</v>
      </c>
      <c r="I49" s="6" t="str">
        <f>HYPERLINK("https://www.ncbi.nlm.nih.gov/protein/WP_220718641.1?report=genbank&amp;log$=prottop&amp;blast_rank=48&amp;RID=NGB7529A01N","WP_220718641.1")</f>
        <v>WP_220718641.1</v>
      </c>
    </row>
    <row r="50" spans="1:9" x14ac:dyDescent="0.25">
      <c r="A50" s="1" t="s">
        <v>370</v>
      </c>
      <c r="B50" s="1" t="s">
        <v>283</v>
      </c>
      <c r="C50">
        <v>213</v>
      </c>
      <c r="D50">
        <v>213</v>
      </c>
      <c r="E50">
        <v>1</v>
      </c>
      <c r="F50">
        <v>4.9999999999999997E-68</v>
      </c>
      <c r="G50">
        <v>5355</v>
      </c>
      <c r="H50">
        <v>183</v>
      </c>
      <c r="I50" s="6" t="str">
        <f>HYPERLINK("https://www.ncbi.nlm.nih.gov/protein/WP_163130896.1?report=genbank&amp;log$=prottop&amp;blast_rank=49&amp;RID=NGB7529A01N","WP_163130896.1")</f>
        <v>WP_163130896.1</v>
      </c>
    </row>
    <row r="51" spans="1:9" x14ac:dyDescent="0.25">
      <c r="A51" s="1" t="s">
        <v>355</v>
      </c>
      <c r="B51" s="1" t="s">
        <v>98</v>
      </c>
      <c r="C51">
        <v>213</v>
      </c>
      <c r="D51">
        <v>213</v>
      </c>
      <c r="E51">
        <v>1</v>
      </c>
      <c r="F51">
        <v>6E-68</v>
      </c>
      <c r="G51">
        <v>5628</v>
      </c>
      <c r="H51">
        <v>182</v>
      </c>
      <c r="I51" s="6" t="str">
        <f>HYPERLINK("https://www.ncbi.nlm.nih.gov/protein/WP_163054857.1?report=genbank&amp;log$=prottop&amp;blast_rank=50&amp;RID=NGB7529A01N","WP_163054857.1")</f>
        <v>WP_163054857.1</v>
      </c>
    </row>
    <row r="52" spans="1:9" x14ac:dyDescent="0.25">
      <c r="A52" s="1" t="s">
        <v>371</v>
      </c>
      <c r="B52" s="1" t="s">
        <v>88</v>
      </c>
      <c r="C52">
        <v>213</v>
      </c>
      <c r="D52">
        <v>213</v>
      </c>
      <c r="E52">
        <v>1</v>
      </c>
      <c r="F52">
        <v>8.0000000000000005E-68</v>
      </c>
      <c r="G52">
        <v>5683</v>
      </c>
      <c r="H52">
        <v>183</v>
      </c>
      <c r="I52" s="6" t="str">
        <f>HYPERLINK("https://www.ncbi.nlm.nih.gov/protein/WP_113525534.1?report=genbank&amp;log$=prottop&amp;blast_rank=51&amp;RID=NGB7529A01N","WP_113525534.1")</f>
        <v>WP_113525534.1</v>
      </c>
    </row>
    <row r="53" spans="1:9" x14ac:dyDescent="0.25">
      <c r="A53" s="1" t="s">
        <v>372</v>
      </c>
      <c r="B53" s="1" t="s">
        <v>148</v>
      </c>
      <c r="C53">
        <v>213</v>
      </c>
      <c r="D53">
        <v>213</v>
      </c>
      <c r="E53">
        <v>1</v>
      </c>
      <c r="F53">
        <v>9E-68</v>
      </c>
      <c r="G53">
        <v>5519</v>
      </c>
      <c r="H53">
        <v>188</v>
      </c>
      <c r="I53" s="6" t="str">
        <f>HYPERLINK("https://www.ncbi.nlm.nih.gov/protein/WP_012823839.1?report=genbank&amp;log$=prottop&amp;blast_rank=52&amp;RID=NGB7529A01N","WP_012823839.1")</f>
        <v>WP_012823839.1</v>
      </c>
    </row>
    <row r="54" spans="1:9" x14ac:dyDescent="0.25">
      <c r="A54" s="1" t="s">
        <v>373</v>
      </c>
      <c r="B54" s="1" t="s">
        <v>309</v>
      </c>
      <c r="C54">
        <v>212</v>
      </c>
      <c r="D54">
        <v>212</v>
      </c>
      <c r="E54">
        <v>1</v>
      </c>
      <c r="F54">
        <v>1.9999999999999999E-67</v>
      </c>
      <c r="G54">
        <v>5217</v>
      </c>
      <c r="H54">
        <v>189</v>
      </c>
      <c r="I54" s="6" t="str">
        <f>HYPERLINK("https://www.ncbi.nlm.nih.gov/protein/WP_090445904.1?report=genbank&amp;log$=prottop&amp;blast_rank=53&amp;RID=NGB7529A01N","WP_090445904.1")</f>
        <v>WP_090445904.1</v>
      </c>
    </row>
    <row r="55" spans="1:9" x14ac:dyDescent="0.25">
      <c r="A55" s="1" t="s">
        <v>374</v>
      </c>
      <c r="B55" s="1" t="s">
        <v>36</v>
      </c>
      <c r="C55">
        <v>211</v>
      </c>
      <c r="D55">
        <v>211</v>
      </c>
      <c r="E55">
        <v>0.98</v>
      </c>
      <c r="F55">
        <v>3.0000000000000003E-67</v>
      </c>
      <c r="G55">
        <v>5304</v>
      </c>
      <c r="H55">
        <v>184</v>
      </c>
      <c r="I55" s="6" t="str">
        <f>HYPERLINK("https://www.ncbi.nlm.nih.gov/protein/WP_055397429.1?report=genbank&amp;log$=prottop&amp;blast_rank=54&amp;RID=NGB7529A01N","WP_055397429.1")</f>
        <v>WP_055397429.1</v>
      </c>
    </row>
    <row r="56" spans="1:9" x14ac:dyDescent="0.25">
      <c r="A56" s="1" t="s">
        <v>375</v>
      </c>
      <c r="B56" s="1" t="s">
        <v>54</v>
      </c>
      <c r="C56">
        <v>211</v>
      </c>
      <c r="D56">
        <v>211</v>
      </c>
      <c r="E56">
        <v>0.98</v>
      </c>
      <c r="F56">
        <v>3.0000000000000003E-67</v>
      </c>
      <c r="G56">
        <v>5359</v>
      </c>
      <c r="H56">
        <v>184</v>
      </c>
      <c r="I56" s="6" t="str">
        <f>HYPERLINK("https://www.ncbi.nlm.nih.gov/protein/WP_094290619.1?report=genbank&amp;log$=prottop&amp;blast_rank=55&amp;RID=NGB7529A01N","WP_094290619.1")</f>
        <v>WP_094290619.1</v>
      </c>
    </row>
    <row r="57" spans="1:9" x14ac:dyDescent="0.25">
      <c r="A57" s="1" t="s">
        <v>376</v>
      </c>
      <c r="B57" s="1" t="s">
        <v>377</v>
      </c>
      <c r="C57">
        <v>211</v>
      </c>
      <c r="D57">
        <v>211</v>
      </c>
      <c r="E57">
        <v>0.97</v>
      </c>
      <c r="F57">
        <v>3.9999999999999998E-67</v>
      </c>
      <c r="G57">
        <v>5674</v>
      </c>
      <c r="H57">
        <v>189</v>
      </c>
      <c r="I57" s="6" t="str">
        <f>HYPERLINK("https://www.ncbi.nlm.nih.gov/protein/WP_087495458.1?report=genbank&amp;log$=prottop&amp;blast_rank=56&amp;RID=NGB7529A01N","WP_087495458.1")</f>
        <v>WP_087495458.1</v>
      </c>
    </row>
    <row r="58" spans="1:9" x14ac:dyDescent="0.25">
      <c r="A58" s="1" t="s">
        <v>378</v>
      </c>
      <c r="B58" s="1" t="s">
        <v>132</v>
      </c>
      <c r="C58">
        <v>211</v>
      </c>
      <c r="D58">
        <v>211</v>
      </c>
      <c r="E58">
        <v>1</v>
      </c>
      <c r="F58">
        <v>7.9999999999999995E-67</v>
      </c>
      <c r="G58">
        <v>5519</v>
      </c>
      <c r="H58">
        <v>190</v>
      </c>
      <c r="I58" s="6" t="str">
        <f>HYPERLINK("https://www.ncbi.nlm.nih.gov/protein/WP_024895088.1?report=genbank&amp;log$=prottop&amp;blast_rank=57&amp;RID=NGB7529A01N","WP_024895088.1")</f>
        <v>WP_024895088.1</v>
      </c>
    </row>
    <row r="59" spans="1:9" x14ac:dyDescent="0.25">
      <c r="A59" s="1" t="s">
        <v>379</v>
      </c>
      <c r="B59" s="1" t="s">
        <v>251</v>
      </c>
      <c r="C59">
        <v>211</v>
      </c>
      <c r="D59">
        <v>211</v>
      </c>
      <c r="E59">
        <v>1</v>
      </c>
      <c r="F59">
        <v>9.0000000000000003E-67</v>
      </c>
      <c r="G59">
        <v>5301</v>
      </c>
      <c r="H59">
        <v>197</v>
      </c>
      <c r="I59" s="6" t="str">
        <f>HYPERLINK("https://www.ncbi.nlm.nih.gov/protein/WP_093385204.1?report=genbank&amp;log$=prottop&amp;blast_rank=58&amp;RID=NGB7529A01N","WP_093385204.1")</f>
        <v>WP_093385204.1</v>
      </c>
    </row>
    <row r="60" spans="1:9" x14ac:dyDescent="0.25">
      <c r="A60" s="1" t="s">
        <v>380</v>
      </c>
      <c r="B60" s="1" t="s">
        <v>294</v>
      </c>
      <c r="C60">
        <v>211</v>
      </c>
      <c r="D60">
        <v>211</v>
      </c>
      <c r="E60">
        <v>1</v>
      </c>
      <c r="F60">
        <v>9.0000000000000003E-67</v>
      </c>
      <c r="G60">
        <v>5191</v>
      </c>
      <c r="H60">
        <v>197</v>
      </c>
      <c r="I60" s="6" t="str">
        <f>HYPERLINK("https://www.ncbi.nlm.nih.gov/protein/WP_066114862.1?report=genbank&amp;log$=prottop&amp;blast_rank=59&amp;RID=NGB7529A01N","WP_066114862.1")</f>
        <v>WP_066114862.1</v>
      </c>
    </row>
    <row r="61" spans="1:9" x14ac:dyDescent="0.25">
      <c r="A61" s="1" t="s">
        <v>381</v>
      </c>
      <c r="B61" s="1" t="s">
        <v>303</v>
      </c>
      <c r="C61">
        <v>211</v>
      </c>
      <c r="D61">
        <v>211</v>
      </c>
      <c r="E61">
        <v>1</v>
      </c>
      <c r="F61">
        <v>9.0000000000000003E-67</v>
      </c>
      <c r="G61">
        <v>5191</v>
      </c>
      <c r="H61">
        <v>197</v>
      </c>
      <c r="I61" s="6" t="str">
        <f>HYPERLINK("https://www.ncbi.nlm.nih.gov/protein/WP_121696050.1?report=genbank&amp;log$=prottop&amp;blast_rank=60&amp;RID=NGB7529A01N","WP_121696050.1")</f>
        <v>WP_121696050.1</v>
      </c>
    </row>
    <row r="62" spans="1:9" x14ac:dyDescent="0.25">
      <c r="A62" s="1" t="s">
        <v>382</v>
      </c>
      <c r="B62" s="1" t="s">
        <v>116</v>
      </c>
      <c r="C62">
        <v>210</v>
      </c>
      <c r="D62">
        <v>210</v>
      </c>
      <c r="E62">
        <v>1</v>
      </c>
      <c r="F62">
        <v>9.9999999999999998E-67</v>
      </c>
      <c r="G62">
        <v>5598</v>
      </c>
      <c r="H62">
        <v>187</v>
      </c>
      <c r="I62" s="6" t="str">
        <f>HYPERLINK("https://www.ncbi.nlm.nih.gov/protein/WP_091934548.1?report=genbank&amp;log$=prottop&amp;blast_rank=61&amp;RID=NGB7529A01N","WP_091934548.1")</f>
        <v>WP_091934548.1</v>
      </c>
    </row>
    <row r="63" spans="1:9" x14ac:dyDescent="0.25">
      <c r="A63" s="1" t="s">
        <v>383</v>
      </c>
      <c r="B63" s="1" t="s">
        <v>311</v>
      </c>
      <c r="C63">
        <v>209</v>
      </c>
      <c r="D63">
        <v>209</v>
      </c>
      <c r="E63">
        <v>1</v>
      </c>
      <c r="F63">
        <v>2E-66</v>
      </c>
      <c r="G63">
        <v>5301</v>
      </c>
      <c r="H63">
        <v>183</v>
      </c>
      <c r="I63" s="6" t="str">
        <f>HYPERLINK("https://www.ncbi.nlm.nih.gov/protein/WP_137671754.1?report=genbank&amp;log$=prottop&amp;blast_rank=62&amp;RID=NGB7529A01N","WP_137671754.1")</f>
        <v>WP_137671754.1</v>
      </c>
    </row>
    <row r="64" spans="1:9" x14ac:dyDescent="0.25">
      <c r="A64" s="1" t="s">
        <v>384</v>
      </c>
      <c r="B64" s="1" t="s">
        <v>20</v>
      </c>
      <c r="C64">
        <v>209</v>
      </c>
      <c r="D64">
        <v>209</v>
      </c>
      <c r="E64">
        <v>0.98</v>
      </c>
      <c r="F64">
        <v>2E-66</v>
      </c>
      <c r="G64">
        <v>5304</v>
      </c>
      <c r="H64">
        <v>184</v>
      </c>
      <c r="I64" s="6" t="str">
        <f>HYPERLINK("https://www.ncbi.nlm.nih.gov/protein/WP_055451488.1?report=genbank&amp;log$=prottop&amp;blast_rank=63&amp;RID=NGB7529A01N","WP_055451488.1")</f>
        <v>WP_055451488.1</v>
      </c>
    </row>
    <row r="65" spans="1:9" x14ac:dyDescent="0.25">
      <c r="A65" s="1" t="s">
        <v>385</v>
      </c>
      <c r="B65" s="1" t="s">
        <v>144</v>
      </c>
      <c r="C65">
        <v>211</v>
      </c>
      <c r="D65">
        <v>211</v>
      </c>
      <c r="E65">
        <v>1</v>
      </c>
      <c r="F65">
        <v>2E-66</v>
      </c>
      <c r="G65">
        <v>5246</v>
      </c>
      <c r="H65">
        <v>224</v>
      </c>
      <c r="I65" s="6" t="str">
        <f>HYPERLINK("https://www.ncbi.nlm.nih.gov/protein/WP_082807094.1?report=genbank&amp;log$=prottop&amp;blast_rank=64&amp;RID=NGB7529A01N","WP_082807094.1")</f>
        <v>WP_082807094.1</v>
      </c>
    </row>
    <row r="66" spans="1:9" x14ac:dyDescent="0.25">
      <c r="A66" s="1" t="s">
        <v>385</v>
      </c>
      <c r="B66" s="1" t="s">
        <v>144</v>
      </c>
      <c r="C66">
        <v>211</v>
      </c>
      <c r="D66">
        <v>211</v>
      </c>
      <c r="E66">
        <v>1</v>
      </c>
      <c r="F66">
        <v>3.0000000000000002E-66</v>
      </c>
      <c r="G66">
        <v>5246</v>
      </c>
      <c r="H66">
        <v>224</v>
      </c>
      <c r="I66" s="6" t="str">
        <f>HYPERLINK("https://www.ncbi.nlm.nih.gov/protein/WP_082792787.1?report=genbank&amp;log$=prottop&amp;blast_rank=65&amp;RID=NGB7529A01N","WP_082792787.1")</f>
        <v>WP_082792787.1</v>
      </c>
    </row>
    <row r="67" spans="1:9" x14ac:dyDescent="0.25">
      <c r="A67" s="1" t="s">
        <v>385</v>
      </c>
      <c r="B67" s="1" t="s">
        <v>144</v>
      </c>
      <c r="C67">
        <v>210</v>
      </c>
      <c r="D67">
        <v>210</v>
      </c>
      <c r="E67">
        <v>1</v>
      </c>
      <c r="F67">
        <v>3.0000000000000002E-66</v>
      </c>
      <c r="G67">
        <v>5246</v>
      </c>
      <c r="H67">
        <v>224</v>
      </c>
      <c r="I67" s="6" t="str">
        <f>HYPERLINK("https://www.ncbi.nlm.nih.gov/protein/WP_168229909.1?report=genbank&amp;log$=prottop&amp;blast_rank=66&amp;RID=NGB7529A01N","WP_168229909.1")</f>
        <v>WP_168229909.1</v>
      </c>
    </row>
    <row r="68" spans="1:9" x14ac:dyDescent="0.25">
      <c r="A68" s="1" t="s">
        <v>386</v>
      </c>
      <c r="B68" s="1" t="s">
        <v>387</v>
      </c>
      <c r="C68">
        <v>209</v>
      </c>
      <c r="D68">
        <v>209</v>
      </c>
      <c r="E68">
        <v>0.91</v>
      </c>
      <c r="F68">
        <v>3.9999999999999999E-66</v>
      </c>
      <c r="G68">
        <v>5749</v>
      </c>
      <c r="H68">
        <v>208</v>
      </c>
      <c r="I68" s="6" t="str">
        <f>HYPERLINK("https://www.ncbi.nlm.nih.gov/protein/WP_136774110.1?report=genbank&amp;log$=prottop&amp;blast_rank=67&amp;RID=NGB7529A01N","WP_136774110.1")</f>
        <v>WP_136774110.1</v>
      </c>
    </row>
    <row r="69" spans="1:9" x14ac:dyDescent="0.25">
      <c r="A69" s="1" t="s">
        <v>388</v>
      </c>
      <c r="B69" s="1" t="s">
        <v>128</v>
      </c>
      <c r="C69">
        <v>210</v>
      </c>
      <c r="D69">
        <v>210</v>
      </c>
      <c r="E69">
        <v>1</v>
      </c>
      <c r="F69">
        <v>6.0000000000000004E-66</v>
      </c>
      <c r="G69">
        <v>5246</v>
      </c>
      <c r="H69">
        <v>241</v>
      </c>
      <c r="I69" s="6" t="str">
        <f>HYPERLINK("https://www.ncbi.nlm.nih.gov/protein/WP_098497155.1?report=genbank&amp;log$=prottop&amp;blast_rank=68&amp;RID=NGB7529A01N","WP_098497155.1")</f>
        <v>WP_098497155.1</v>
      </c>
    </row>
    <row r="70" spans="1:9" x14ac:dyDescent="0.25">
      <c r="A70" s="1" t="s">
        <v>357</v>
      </c>
      <c r="B70" s="1" t="s">
        <v>84</v>
      </c>
      <c r="C70">
        <v>209</v>
      </c>
      <c r="D70">
        <v>209</v>
      </c>
      <c r="E70">
        <v>1</v>
      </c>
      <c r="F70">
        <v>9.9999999999999992E-66</v>
      </c>
      <c r="G70">
        <v>5246</v>
      </c>
      <c r="H70">
        <v>224</v>
      </c>
      <c r="I70" s="6" t="str">
        <f>HYPERLINK("https://www.ncbi.nlm.nih.gov/protein/WP_081992364.1?report=genbank&amp;log$=prottop&amp;blast_rank=69&amp;RID=NGB7529A01N","WP_081992364.1")</f>
        <v>WP_081992364.1</v>
      </c>
    </row>
    <row r="71" spans="1:9" x14ac:dyDescent="0.25">
      <c r="A71" s="1" t="s">
        <v>389</v>
      </c>
      <c r="B71" s="1" t="s">
        <v>267</v>
      </c>
      <c r="C71">
        <v>207</v>
      </c>
      <c r="D71">
        <v>207</v>
      </c>
      <c r="E71">
        <v>1</v>
      </c>
      <c r="F71">
        <v>1.9999999999999998E-65</v>
      </c>
      <c r="G71">
        <v>5163</v>
      </c>
      <c r="H71">
        <v>189</v>
      </c>
      <c r="I71" s="6" t="str">
        <f>HYPERLINK("https://www.ncbi.nlm.nih.gov/protein/WP_004354914.1?report=genbank&amp;log$=prottop&amp;blast_rank=70&amp;RID=NGB7529A01N","WP_004354914.1")</f>
        <v>WP_004354914.1</v>
      </c>
    </row>
    <row r="72" spans="1:9" x14ac:dyDescent="0.25">
      <c r="A72" s="1" t="s">
        <v>390</v>
      </c>
      <c r="B72" s="1" t="s">
        <v>18</v>
      </c>
      <c r="C72">
        <v>207</v>
      </c>
      <c r="D72">
        <v>207</v>
      </c>
      <c r="E72">
        <v>0.98</v>
      </c>
      <c r="F72">
        <v>1.9999999999999998E-65</v>
      </c>
      <c r="G72">
        <v>5304</v>
      </c>
      <c r="H72">
        <v>184</v>
      </c>
      <c r="I72" s="6" t="str">
        <f>HYPERLINK("https://www.ncbi.nlm.nih.gov/protein/WP_112485996.1?report=genbank&amp;log$=prottop&amp;blast_rank=71&amp;RID=NGB7529A01N","WP_112485996.1")</f>
        <v>WP_112485996.1</v>
      </c>
    </row>
    <row r="73" spans="1:9" x14ac:dyDescent="0.25">
      <c r="A73" s="1" t="s">
        <v>391</v>
      </c>
      <c r="B73" s="1" t="s">
        <v>223</v>
      </c>
      <c r="C73">
        <v>207</v>
      </c>
      <c r="D73">
        <v>207</v>
      </c>
      <c r="E73">
        <v>0.98</v>
      </c>
      <c r="F73">
        <v>1.9999999999999998E-65</v>
      </c>
      <c r="G73">
        <v>5193</v>
      </c>
      <c r="H73">
        <v>184</v>
      </c>
      <c r="I73" s="6" t="str">
        <f>HYPERLINK("https://www.ncbi.nlm.nih.gov/protein/WP_010458661.1?report=genbank&amp;log$=prottop&amp;blast_rank=72&amp;RID=NGB7529A01N","WP_010458661.1")</f>
        <v>WP_010458661.1</v>
      </c>
    </row>
    <row r="74" spans="1:9" x14ac:dyDescent="0.25">
      <c r="A74" s="1" t="s">
        <v>392</v>
      </c>
      <c r="B74" s="1" t="s">
        <v>290</v>
      </c>
      <c r="C74">
        <v>206</v>
      </c>
      <c r="D74">
        <v>206</v>
      </c>
      <c r="E74">
        <v>1</v>
      </c>
      <c r="F74">
        <v>3E-65</v>
      </c>
      <c r="G74">
        <v>5137</v>
      </c>
      <c r="H74">
        <v>183</v>
      </c>
      <c r="I74" s="6" t="str">
        <f>HYPERLINK("https://www.ncbi.nlm.nih.gov/protein/WP_079415566.1?report=genbank&amp;log$=prottop&amp;blast_rank=73&amp;RID=NGB7529A01N","WP_079415566.1")</f>
        <v>WP_079415566.1</v>
      </c>
    </row>
    <row r="75" spans="1:9" x14ac:dyDescent="0.25">
      <c r="A75" s="1" t="s">
        <v>371</v>
      </c>
      <c r="B75" s="1" t="s">
        <v>88</v>
      </c>
      <c r="C75">
        <v>206</v>
      </c>
      <c r="D75">
        <v>206</v>
      </c>
      <c r="E75">
        <v>1</v>
      </c>
      <c r="F75">
        <v>3E-65</v>
      </c>
      <c r="G75">
        <v>5519</v>
      </c>
      <c r="H75">
        <v>183</v>
      </c>
      <c r="I75" s="6" t="str">
        <f>HYPERLINK("https://www.ncbi.nlm.nih.gov/protein/WP_012536897.1?report=genbank&amp;log$=prottop&amp;blast_rank=74&amp;RID=NGB7529A01N","WP_012536897.1")</f>
        <v>WP_012536897.1</v>
      </c>
    </row>
    <row r="76" spans="1:9" x14ac:dyDescent="0.25">
      <c r="A76" s="1" t="s">
        <v>393</v>
      </c>
      <c r="B76" s="1" t="s">
        <v>28</v>
      </c>
      <c r="C76">
        <v>206</v>
      </c>
      <c r="D76">
        <v>206</v>
      </c>
      <c r="E76">
        <v>0.98</v>
      </c>
      <c r="F76">
        <v>3E-65</v>
      </c>
      <c r="G76">
        <v>5249</v>
      </c>
      <c r="H76">
        <v>184</v>
      </c>
      <c r="I76" s="6" t="str">
        <f>HYPERLINK("https://www.ncbi.nlm.nih.gov/protein/WP_013105726.1?report=genbank&amp;log$=prottop&amp;blast_rank=75&amp;RID=NGB7529A01N","WP_013105726.1")</f>
        <v>WP_013105726.1</v>
      </c>
    </row>
    <row r="77" spans="1:9" x14ac:dyDescent="0.25">
      <c r="A77" s="1" t="s">
        <v>394</v>
      </c>
      <c r="B77" s="1" t="s">
        <v>229</v>
      </c>
      <c r="C77">
        <v>207</v>
      </c>
      <c r="D77">
        <v>207</v>
      </c>
      <c r="E77">
        <v>1</v>
      </c>
      <c r="F77">
        <v>3E-65</v>
      </c>
      <c r="G77">
        <v>5301</v>
      </c>
      <c r="H77">
        <v>197</v>
      </c>
      <c r="I77" s="6" t="str">
        <f>HYPERLINK("https://www.ncbi.nlm.nih.gov/protein/WP_068640965.1?report=genbank&amp;log$=prottop&amp;blast_rank=76&amp;RID=NGB7529A01N","WP_068640965.1")</f>
        <v>WP_068640965.1</v>
      </c>
    </row>
    <row r="78" spans="1:9" x14ac:dyDescent="0.25">
      <c r="A78" s="1" t="s">
        <v>395</v>
      </c>
      <c r="B78" s="1" t="s">
        <v>396</v>
      </c>
      <c r="C78">
        <v>207</v>
      </c>
      <c r="D78">
        <v>207</v>
      </c>
      <c r="E78">
        <v>1</v>
      </c>
      <c r="F78">
        <v>4.9999999999999998E-65</v>
      </c>
      <c r="G78">
        <v>5137</v>
      </c>
      <c r="H78">
        <v>232</v>
      </c>
      <c r="I78" s="6" t="str">
        <f>HYPERLINK("https://www.ncbi.nlm.nih.gov/protein/WP_211474253.1?report=genbank&amp;log$=prottop&amp;blast_rank=77&amp;RID=NGB7529A01N","WP_211474253.1")</f>
        <v>WP_211474253.1</v>
      </c>
    </row>
    <row r="79" spans="1:9" x14ac:dyDescent="0.25">
      <c r="A79" s="1" t="s">
        <v>390</v>
      </c>
      <c r="B79" s="1" t="s">
        <v>18</v>
      </c>
      <c r="C79">
        <v>206</v>
      </c>
      <c r="D79">
        <v>206</v>
      </c>
      <c r="E79">
        <v>0.97</v>
      </c>
      <c r="F79">
        <v>4.9999999999999998E-65</v>
      </c>
      <c r="G79">
        <v>5281</v>
      </c>
      <c r="H79">
        <v>184</v>
      </c>
      <c r="I79" s="6" t="str">
        <f>HYPERLINK("https://www.ncbi.nlm.nih.gov/protein/WP_112486011.1?report=genbank&amp;log$=prottop&amp;blast_rank=78&amp;RID=NGB7529A01N","WP_112486011.1")</f>
        <v>WP_112486011.1</v>
      </c>
    </row>
    <row r="80" spans="1:9" x14ac:dyDescent="0.25">
      <c r="A80" s="1" t="s">
        <v>397</v>
      </c>
      <c r="B80" s="1" t="s">
        <v>298</v>
      </c>
      <c r="C80">
        <v>206</v>
      </c>
      <c r="D80">
        <v>206</v>
      </c>
      <c r="E80">
        <v>1</v>
      </c>
      <c r="F80">
        <v>4.9999999999999998E-65</v>
      </c>
      <c r="G80">
        <v>5109</v>
      </c>
      <c r="H80">
        <v>189</v>
      </c>
      <c r="I80" s="6" t="str">
        <f>HYPERLINK("https://www.ncbi.nlm.nih.gov/protein/WP_055397026.1?report=genbank&amp;log$=prottop&amp;blast_rank=79&amp;RID=NGB7529A01N","WP_055397026.1")</f>
        <v>WP_055397026.1</v>
      </c>
    </row>
    <row r="81" spans="1:9" x14ac:dyDescent="0.25">
      <c r="A81" s="1" t="s">
        <v>398</v>
      </c>
      <c r="B81" s="1" t="s">
        <v>399</v>
      </c>
      <c r="C81">
        <v>206</v>
      </c>
      <c r="D81">
        <v>206</v>
      </c>
      <c r="E81">
        <v>1</v>
      </c>
      <c r="F81">
        <v>4.9999999999999998E-65</v>
      </c>
      <c r="G81">
        <v>5082</v>
      </c>
      <c r="H81">
        <v>186</v>
      </c>
      <c r="I81" s="6" t="str">
        <f>HYPERLINK("https://www.ncbi.nlm.nih.gov/protein/WP_068997916.1?report=genbank&amp;log$=prottop&amp;blast_rank=80&amp;RID=NGB7529A01N","WP_068997916.1")</f>
        <v>WP_068997916.1</v>
      </c>
    </row>
    <row r="82" spans="1:9" x14ac:dyDescent="0.25">
      <c r="A82" s="1" t="s">
        <v>400</v>
      </c>
      <c r="B82" s="1" t="s">
        <v>172</v>
      </c>
      <c r="C82">
        <v>205</v>
      </c>
      <c r="D82">
        <v>205</v>
      </c>
      <c r="E82">
        <v>0.87</v>
      </c>
      <c r="F82">
        <v>7.9999999999999994E-65</v>
      </c>
      <c r="G82">
        <v>6000</v>
      </c>
      <c r="H82">
        <v>183</v>
      </c>
      <c r="I82" s="6" t="str">
        <f>HYPERLINK("https://www.ncbi.nlm.nih.gov/protein/WP_209398654.1?report=genbank&amp;log$=prottop&amp;blast_rank=81&amp;RID=NGB7529A01N","WP_209398654.1")</f>
        <v>WP_209398654.1</v>
      </c>
    </row>
    <row r="83" spans="1:9" x14ac:dyDescent="0.25">
      <c r="A83" s="1" t="s">
        <v>401</v>
      </c>
      <c r="B83" s="1" t="s">
        <v>402</v>
      </c>
      <c r="C83">
        <v>207</v>
      </c>
      <c r="D83">
        <v>207</v>
      </c>
      <c r="E83">
        <v>1</v>
      </c>
      <c r="F83">
        <v>8.9999999999999995E-65</v>
      </c>
      <c r="G83">
        <v>5137</v>
      </c>
      <c r="H83">
        <v>232</v>
      </c>
      <c r="I83" s="6" t="str">
        <f>HYPERLINK("https://www.ncbi.nlm.nih.gov/protein/WP_211441137.1?report=genbank&amp;log$=prottop&amp;blast_rank=82&amp;RID=NGB7529A01N","WP_211441137.1")</f>
        <v>WP_211441137.1</v>
      </c>
    </row>
    <row r="84" spans="1:9" x14ac:dyDescent="0.25">
      <c r="A84" s="1" t="s">
        <v>403</v>
      </c>
      <c r="B84" s="1" t="s">
        <v>278</v>
      </c>
      <c r="C84">
        <v>205</v>
      </c>
      <c r="D84">
        <v>205</v>
      </c>
      <c r="E84">
        <v>1</v>
      </c>
      <c r="F84">
        <v>9.9999999999999997E-65</v>
      </c>
      <c r="G84">
        <v>5217</v>
      </c>
      <c r="H84">
        <v>189</v>
      </c>
      <c r="I84" s="6" t="str">
        <f>HYPERLINK("https://www.ncbi.nlm.nih.gov/protein/WP_184302674.1?report=genbank&amp;log$=prottop&amp;blast_rank=83&amp;RID=NGB7529A01N","WP_184302674.1")</f>
        <v>WP_184302674.1</v>
      </c>
    </row>
    <row r="85" spans="1:9" x14ac:dyDescent="0.25">
      <c r="A85" s="1" t="s">
        <v>404</v>
      </c>
      <c r="B85" s="1" t="s">
        <v>405</v>
      </c>
      <c r="C85">
        <v>205</v>
      </c>
      <c r="D85">
        <v>205</v>
      </c>
      <c r="E85">
        <v>1</v>
      </c>
      <c r="F85">
        <v>9.9999999999999997E-65</v>
      </c>
      <c r="G85">
        <v>5246</v>
      </c>
      <c r="H85">
        <v>185</v>
      </c>
      <c r="I85" s="6" t="str">
        <f>HYPERLINK("https://www.ncbi.nlm.nih.gov/protein/WP_103075782.1?report=genbank&amp;log$=prottop&amp;blast_rank=84&amp;RID=NGB7529A01N","WP_103075782.1")</f>
        <v>WP_103075782.1</v>
      </c>
    </row>
    <row r="86" spans="1:9" x14ac:dyDescent="0.25">
      <c r="A86" s="1" t="s">
        <v>406</v>
      </c>
      <c r="B86" s="1" t="s">
        <v>253</v>
      </c>
      <c r="C86">
        <v>204</v>
      </c>
      <c r="D86">
        <v>204</v>
      </c>
      <c r="E86">
        <v>1</v>
      </c>
      <c r="F86">
        <v>1.9999999999999999E-64</v>
      </c>
      <c r="G86">
        <v>5137</v>
      </c>
      <c r="H86">
        <v>189</v>
      </c>
      <c r="I86" s="6" t="str">
        <f>HYPERLINK("https://www.ncbi.nlm.nih.gov/protein/WP_066470063.1?report=genbank&amp;log$=prottop&amp;blast_rank=85&amp;RID=NGB7529A01N","WP_066470063.1")</f>
        <v>WP_066470063.1</v>
      </c>
    </row>
    <row r="87" spans="1:9" x14ac:dyDescent="0.25">
      <c r="A87" s="1" t="s">
        <v>407</v>
      </c>
      <c r="B87" s="1" t="s">
        <v>408</v>
      </c>
      <c r="C87">
        <v>204</v>
      </c>
      <c r="D87">
        <v>204</v>
      </c>
      <c r="E87">
        <v>1</v>
      </c>
      <c r="F87">
        <v>3.9999999999999999E-64</v>
      </c>
      <c r="G87">
        <v>5082</v>
      </c>
      <c r="H87">
        <v>190</v>
      </c>
      <c r="I87" s="6" t="str">
        <f>HYPERLINK("https://www.ncbi.nlm.nih.gov/protein/WP_158723096.1?report=genbank&amp;log$=prottop&amp;blast_rank=86&amp;RID=NGB7529A01N","WP_158723096.1")</f>
        <v>WP_158723096.1</v>
      </c>
    </row>
    <row r="88" spans="1:9" x14ac:dyDescent="0.25">
      <c r="A88" s="1" t="s">
        <v>409</v>
      </c>
      <c r="B88" s="1" t="s">
        <v>296</v>
      </c>
      <c r="C88">
        <v>203</v>
      </c>
      <c r="D88">
        <v>203</v>
      </c>
      <c r="E88">
        <v>1</v>
      </c>
      <c r="F88">
        <v>5.0000000000000003E-64</v>
      </c>
      <c r="G88">
        <v>5082</v>
      </c>
      <c r="H88">
        <v>189</v>
      </c>
      <c r="I88" s="6" t="str">
        <f>HYPERLINK("https://www.ncbi.nlm.nih.gov/protein/WP_068628373.1?report=genbank&amp;log$=prottop&amp;blast_rank=87&amp;RID=NGB7529A01N","WP_068628373.1")</f>
        <v>WP_068628373.1</v>
      </c>
    </row>
    <row r="89" spans="1:9" x14ac:dyDescent="0.25">
      <c r="A89" s="1" t="s">
        <v>410</v>
      </c>
      <c r="B89" s="1" t="s">
        <v>270</v>
      </c>
      <c r="C89">
        <v>204</v>
      </c>
      <c r="D89">
        <v>204</v>
      </c>
      <c r="E89">
        <v>1</v>
      </c>
      <c r="F89">
        <v>6.0000000000000001E-64</v>
      </c>
      <c r="G89">
        <v>5191</v>
      </c>
      <c r="H89">
        <v>196</v>
      </c>
      <c r="I89" s="6" t="str">
        <f>HYPERLINK("https://www.ncbi.nlm.nih.gov/protein/WP_213957599.1?report=genbank&amp;log$=prottop&amp;blast_rank=88&amp;RID=NGB7529A01N","WP_213957599.1")</f>
        <v>WP_213957599.1</v>
      </c>
    </row>
    <row r="90" spans="1:9" x14ac:dyDescent="0.25">
      <c r="A90" s="1" t="s">
        <v>411</v>
      </c>
      <c r="B90" s="1" t="s">
        <v>126</v>
      </c>
      <c r="C90">
        <v>203</v>
      </c>
      <c r="D90">
        <v>203</v>
      </c>
      <c r="E90">
        <v>1</v>
      </c>
      <c r="F90">
        <v>1.0000000000000001E-63</v>
      </c>
      <c r="G90">
        <v>5137</v>
      </c>
      <c r="H90">
        <v>213</v>
      </c>
      <c r="I90" s="6" t="str">
        <f>HYPERLINK("https://www.ncbi.nlm.nih.gov/protein/WP_091193147.1?report=genbank&amp;log$=prottop&amp;blast_rank=89&amp;RID=NGB7529A01N","WP_091193147.1")</f>
        <v>WP_091193147.1</v>
      </c>
    </row>
    <row r="91" spans="1:9" x14ac:dyDescent="0.25">
      <c r="A91" s="1" t="s">
        <v>412</v>
      </c>
      <c r="B91" s="1" t="s">
        <v>413</v>
      </c>
      <c r="C91">
        <v>202</v>
      </c>
      <c r="D91">
        <v>202</v>
      </c>
      <c r="E91">
        <v>0.91</v>
      </c>
      <c r="F91">
        <v>4.0000000000000003E-63</v>
      </c>
      <c r="G91">
        <v>5689</v>
      </c>
      <c r="H91">
        <v>206</v>
      </c>
      <c r="I91" s="6" t="str">
        <f>HYPERLINK("https://www.ncbi.nlm.nih.gov/protein/WP_018746428.1?report=genbank&amp;log$=prottop&amp;blast_rank=90&amp;RID=NGB7529A01N","WP_018746428.1")</f>
        <v>WP_018746428.1</v>
      </c>
    </row>
    <row r="92" spans="1:9" x14ac:dyDescent="0.25">
      <c r="A92" s="1" t="s">
        <v>414</v>
      </c>
      <c r="B92" s="1" t="s">
        <v>415</v>
      </c>
      <c r="C92">
        <v>199</v>
      </c>
      <c r="D92">
        <v>199</v>
      </c>
      <c r="E92">
        <v>1</v>
      </c>
      <c r="F92">
        <v>2.0000000000000001E-62</v>
      </c>
      <c r="G92">
        <v>4891</v>
      </c>
      <c r="H92">
        <v>185</v>
      </c>
      <c r="I92" s="6" t="str">
        <f>HYPERLINK("https://www.ncbi.nlm.nih.gov/protein/WP_108899643.1?report=genbank&amp;log$=prottop&amp;blast_rank=91&amp;RID=NGB7529A01N","WP_108899643.1")</f>
        <v>WP_108899643.1</v>
      </c>
    </row>
    <row r="93" spans="1:9" x14ac:dyDescent="0.25">
      <c r="A93" s="1" t="s">
        <v>416</v>
      </c>
      <c r="B93" s="1" t="s">
        <v>417</v>
      </c>
      <c r="C93">
        <v>198</v>
      </c>
      <c r="D93">
        <v>198</v>
      </c>
      <c r="E93">
        <v>1</v>
      </c>
      <c r="F93">
        <v>6.0000000000000002E-62</v>
      </c>
      <c r="G93">
        <v>4946</v>
      </c>
      <c r="H93">
        <v>185</v>
      </c>
      <c r="I93" s="6" t="str">
        <f>HYPERLINK("https://www.ncbi.nlm.nih.gov/protein/WP_140917919.1?report=genbank&amp;log$=prottop&amp;blast_rank=92&amp;RID=NGB7529A01N","WP_140917919.1")</f>
        <v>WP_140917919.1</v>
      </c>
    </row>
    <row r="94" spans="1:9" x14ac:dyDescent="0.25">
      <c r="A94" s="1" t="s">
        <v>418</v>
      </c>
      <c r="B94" s="1" t="s">
        <v>419</v>
      </c>
      <c r="C94">
        <v>198</v>
      </c>
      <c r="D94">
        <v>198</v>
      </c>
      <c r="E94">
        <v>1</v>
      </c>
      <c r="F94">
        <v>6.0000000000000002E-62</v>
      </c>
      <c r="G94">
        <v>5081</v>
      </c>
      <c r="H94">
        <v>185</v>
      </c>
      <c r="I94" s="6" t="str">
        <f>HYPERLINK("https://www.ncbi.nlm.nih.gov/protein/WP_029093674.1?report=genbank&amp;log$=prottop&amp;blast_rank=93&amp;RID=NGB7529A01N","WP_029093674.1")</f>
        <v>WP_029093674.1</v>
      </c>
    </row>
    <row r="95" spans="1:9" x14ac:dyDescent="0.25">
      <c r="A95" s="1" t="s">
        <v>420</v>
      </c>
      <c r="B95" s="1" t="s">
        <v>421</v>
      </c>
      <c r="C95">
        <v>199</v>
      </c>
      <c r="D95">
        <v>199</v>
      </c>
      <c r="E95">
        <v>1</v>
      </c>
      <c r="F95">
        <v>6.0000000000000002E-62</v>
      </c>
      <c r="G95">
        <v>4918</v>
      </c>
      <c r="H95">
        <v>209</v>
      </c>
      <c r="I95" s="6" t="str">
        <f>HYPERLINK("https://www.ncbi.nlm.nih.gov/protein/WP_200821191.1?report=genbank&amp;log$=prottop&amp;blast_rank=94&amp;RID=NGB7529A01N","WP_200821191.1")</f>
        <v>WP_200821191.1</v>
      </c>
    </row>
    <row r="96" spans="1:9" x14ac:dyDescent="0.25">
      <c r="A96" s="1" t="s">
        <v>422</v>
      </c>
      <c r="B96" s="1" t="s">
        <v>423</v>
      </c>
      <c r="C96">
        <v>197</v>
      </c>
      <c r="D96">
        <v>197</v>
      </c>
      <c r="E96">
        <v>1</v>
      </c>
      <c r="F96">
        <v>1E-61</v>
      </c>
      <c r="G96">
        <v>4891</v>
      </c>
      <c r="H96">
        <v>185</v>
      </c>
      <c r="I96" s="6" t="str">
        <f>HYPERLINK("https://www.ncbi.nlm.nih.gov/protein/WP_218465531.1?report=genbank&amp;log$=prottop&amp;blast_rank=95&amp;RID=NGB7529A01N","WP_218465531.1")</f>
        <v>WP_218465531.1</v>
      </c>
    </row>
    <row r="97" spans="1:9" x14ac:dyDescent="0.25">
      <c r="A97" s="1" t="s">
        <v>424</v>
      </c>
      <c r="B97" s="1" t="s">
        <v>425</v>
      </c>
      <c r="C97">
        <v>197</v>
      </c>
      <c r="D97">
        <v>197</v>
      </c>
      <c r="E97">
        <v>1</v>
      </c>
      <c r="F97">
        <v>1E-61</v>
      </c>
      <c r="G97">
        <v>4946</v>
      </c>
      <c r="H97">
        <v>185</v>
      </c>
      <c r="I97" s="6" t="str">
        <f>HYPERLINK("https://www.ncbi.nlm.nih.gov/protein/WP_047781224.1?report=genbank&amp;log$=prottop&amp;blast_rank=96&amp;RID=NGB7529A01N","WP_047781224.1")</f>
        <v>WP_047781224.1</v>
      </c>
    </row>
    <row r="98" spans="1:9" x14ac:dyDescent="0.25">
      <c r="A98" s="1" t="s">
        <v>426</v>
      </c>
      <c r="B98" s="1" t="s">
        <v>301</v>
      </c>
      <c r="C98">
        <v>197</v>
      </c>
      <c r="D98">
        <v>197</v>
      </c>
      <c r="E98">
        <v>1</v>
      </c>
      <c r="F98">
        <v>2.0000000000000001E-61</v>
      </c>
      <c r="G98">
        <v>5131</v>
      </c>
      <c r="H98">
        <v>188</v>
      </c>
      <c r="I98" s="6" t="str">
        <f>HYPERLINK("https://www.ncbi.nlm.nih.gov/protein/WP_114283031.1?report=genbank&amp;log$=prottop&amp;blast_rank=97&amp;RID=NGB7529A01N","WP_114283031.1")</f>
        <v>WP_114283031.1</v>
      </c>
    </row>
    <row r="99" spans="1:9" x14ac:dyDescent="0.25">
      <c r="A99" s="1" t="s">
        <v>374</v>
      </c>
      <c r="B99" s="1" t="s">
        <v>36</v>
      </c>
      <c r="C99">
        <v>196</v>
      </c>
      <c r="D99">
        <v>196</v>
      </c>
      <c r="E99">
        <v>0.98</v>
      </c>
      <c r="F99">
        <v>4.9999999999999999E-61</v>
      </c>
      <c r="G99">
        <v>5138</v>
      </c>
      <c r="H99">
        <v>184</v>
      </c>
      <c r="I99" s="6" t="str">
        <f>HYPERLINK("https://www.ncbi.nlm.nih.gov/protein/WP_099655296.1?report=genbank&amp;log$=prottop&amp;blast_rank=98&amp;RID=NGB7529A01N","WP_099655296.1")</f>
        <v>WP_099655296.1</v>
      </c>
    </row>
    <row r="100" spans="1:9" x14ac:dyDescent="0.25">
      <c r="A100" s="1" t="s">
        <v>427</v>
      </c>
      <c r="B100" s="1" t="s">
        <v>428</v>
      </c>
      <c r="C100">
        <v>195</v>
      </c>
      <c r="D100">
        <v>195</v>
      </c>
      <c r="E100">
        <v>1</v>
      </c>
      <c r="F100">
        <v>7.0000000000000006E-61</v>
      </c>
      <c r="G100">
        <v>4919</v>
      </c>
      <c r="H100">
        <v>185</v>
      </c>
      <c r="I100" s="6" t="str">
        <f>HYPERLINK("https://www.ncbi.nlm.nih.gov/protein/WP_159566275.1?report=genbank&amp;log$=prottop&amp;blast_rank=99&amp;RID=NGB7529A01N","WP_159566275.1")</f>
        <v>WP_159566275.1</v>
      </c>
    </row>
    <row r="101" spans="1:9" x14ac:dyDescent="0.25">
      <c r="A101" s="1" t="s">
        <v>429</v>
      </c>
      <c r="B101" s="1" t="s">
        <v>430</v>
      </c>
      <c r="C101">
        <v>195</v>
      </c>
      <c r="D101">
        <v>195</v>
      </c>
      <c r="E101">
        <v>1</v>
      </c>
      <c r="F101">
        <v>7.0000000000000006E-61</v>
      </c>
      <c r="G101">
        <v>4891</v>
      </c>
      <c r="H101">
        <v>185</v>
      </c>
      <c r="I101" s="6" t="str">
        <f>HYPERLINK("https://www.ncbi.nlm.nih.gov/protein/WP_130591600.1?report=genbank&amp;log$=prottop&amp;blast_rank=100&amp;RID=NGB7529A01N","WP_130591600.1")</f>
        <v>WP_130591600.1</v>
      </c>
    </row>
    <row r="102" spans="1:9" x14ac:dyDescent="0.25">
      <c r="A102" s="1" t="s">
        <v>187</v>
      </c>
      <c r="B102" s="1" t="s">
        <v>187</v>
      </c>
      <c r="I102" s="6" t="s">
        <v>187</v>
      </c>
    </row>
    <row r="103" spans="1:9" x14ac:dyDescent="0.25">
      <c r="A103" s="1" t="s">
        <v>187</v>
      </c>
      <c r="B103" s="1" t="s">
        <v>187</v>
      </c>
      <c r="I103" s="6" t="s">
        <v>187</v>
      </c>
    </row>
    <row r="104" spans="1:9" x14ac:dyDescent="0.25">
      <c r="A104" s="1" t="s">
        <v>187</v>
      </c>
      <c r="B104" s="1" t="s">
        <v>187</v>
      </c>
      <c r="I104" s="6" t="s">
        <v>187</v>
      </c>
    </row>
    <row r="105" spans="1:9" x14ac:dyDescent="0.25">
      <c r="A105" s="1" t="s">
        <v>188</v>
      </c>
      <c r="B105" s="1" t="s">
        <v>187</v>
      </c>
      <c r="I105" s="6" t="s">
        <v>187</v>
      </c>
    </row>
    <row r="106" spans="1:9" x14ac:dyDescent="0.25">
      <c r="A106" s="1" t="s">
        <v>187</v>
      </c>
      <c r="B106" s="1" t="s">
        <v>187</v>
      </c>
      <c r="I106" s="6" t="s">
        <v>187</v>
      </c>
    </row>
    <row r="107" spans="1:9" x14ac:dyDescent="0.25">
      <c r="A107" s="1" t="s">
        <v>187</v>
      </c>
      <c r="B107" s="1" t="s">
        <v>187</v>
      </c>
      <c r="I107" s="6" t="s">
        <v>18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A996B-F9FE-416F-A30D-A41DEE906060}">
  <dimension ref="A1:A15"/>
  <sheetViews>
    <sheetView tabSelected="1" workbookViewId="0">
      <selection activeCell="D25" sqref="D25"/>
    </sheetView>
  </sheetViews>
  <sheetFormatPr defaultRowHeight="15" x14ac:dyDescent="0.25"/>
  <cols>
    <col min="1" max="1" width="71.5703125" customWidth="1"/>
  </cols>
  <sheetData>
    <row r="1" spans="1:1" ht="16.5" x14ac:dyDescent="0.25">
      <c r="A1" s="2" t="s">
        <v>432</v>
      </c>
    </row>
    <row r="3" spans="1:1" x14ac:dyDescent="0.25">
      <c r="A3" t="s">
        <v>433</v>
      </c>
    </row>
    <row r="4" spans="1:1" x14ac:dyDescent="0.25">
      <c r="A4" t="s">
        <v>434</v>
      </c>
    </row>
    <row r="5" spans="1:1" x14ac:dyDescent="0.25">
      <c r="A5" t="s">
        <v>435</v>
      </c>
    </row>
    <row r="6" spans="1:1" x14ac:dyDescent="0.25">
      <c r="A6" t="s">
        <v>436</v>
      </c>
    </row>
    <row r="8" spans="1:1" x14ac:dyDescent="0.25">
      <c r="A8" t="s">
        <v>437</v>
      </c>
    </row>
    <row r="10" spans="1:1" x14ac:dyDescent="0.25">
      <c r="A10" t="s">
        <v>438</v>
      </c>
    </row>
    <row r="11" spans="1:1" x14ac:dyDescent="0.25">
      <c r="A11" s="3" t="s">
        <v>439</v>
      </c>
    </row>
    <row r="12" spans="1:1" x14ac:dyDescent="0.25">
      <c r="A12" s="4" t="s">
        <v>187</v>
      </c>
    </row>
    <row r="13" spans="1:1" x14ac:dyDescent="0.25">
      <c r="A13" s="3" t="s">
        <v>440</v>
      </c>
    </row>
    <row r="14" spans="1:1" x14ac:dyDescent="0.25">
      <c r="A14" s="4" t="s">
        <v>187</v>
      </c>
    </row>
    <row r="15" spans="1:1" x14ac:dyDescent="0.25">
      <c r="A15" s="3" t="s">
        <v>43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M E A A B Q S w M E F A A C A A g A L 2 R C U x M E g U u l A A A A 9 Q A A A B I A H A B D b 2 5 m a W c v U G F j a 2 F n Z S 5 4 b W w g o h g A K K A U A A A A A A A A A A A A A A A A A A A A A A A A A A A A h Y 8 x D o I w G I W v Q r r T 1 m o M k p 8 y q J s k J i b G t S k V G q E Y W i x 3 c / B I X k G M o m 6 O 7 3 v f 8 N 7 9 e o O 0 r 6 v g o l q r G 5 O g C a Y o U E Y 2 u T Z F g j p 3 D C O U c t g K e R K F C g b Z 2 L i 3 e Y J K 5 8 4 x I d 5 7 7 K e 4 a Q v C K J 2 Q Q 7 b Z y V L V A n 1 k / V 8 O t b F O G K k Q h / 1 r D G d 4 M c f R j G E K Z G S Q a f P t 2 T D 3 2 f 5 A W H a V 6 1 r F c x W u 1 k D G C O R 9 g T 8 A U E s D B B Q A A g A I A C 9 k Q l M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v Z E J T t 0 9 Z j a w B A A B S D Q A A E w A c A E Z v c m 1 1 b G F z L 1 N l Y 3 R p b 2 4 x L m 0 g o h g A K K A U A A A A A A A A A A A A A A A A A A A A A A A A A A A A 7 Z R N T 8 J A E I b v J P y H y X I p y d p I / Y q a H r D 4 l S j B F E / i Y d k O u M l 2 1 + x u U U L 8 7 2 6 B i E a M w Q N e 2 k v b e d / O z L t 5 U o v c C a 0 g X d x b p / V a v W a f m M E M G q R 7 e X Z 0 E B 2 3 d 1 v d n b Y U Y 5 W j c j s d t N y I 5 9 J v C c Q g 0 d V r 4 K 9 U F 4 a j r y R 2 E n Y 0 L 0 p 7 c C E k h o l W z r / Y g C Q n g 3 u L x g 6 G z G T T Q U e / K K l Z Z g e / D w u 5 n Z A m f e i g F L l w a G J C C Y V E y y J X N j 6 m c K 6 4 z o Q a x 6 3 o I K J w V 2 i H q Z t K j F e P Y V c r f G z S x c 4 N 0 j M 6 9 1 o G V 8 g y v 1 g Z q c + G 3 r h U l v V g E Y / C w 7 L e l j L l T D J j Y 2 e K z y 2 T J 6 b G v m N / + o y r d n 3 D l B 1 p k y 8 W L k U b r J l P Z z P y K b Z P 6 L w V H L 6 6 N w o z k n L h T 0 a M B I c u y / G b f s t e I e X a l M q 1 c o f 7 Y T l q L v W 1 Y / I n 8 a 5 A M / W n O U H j x R 7 6 s M q x M a 4 c 5 z B h s v i Y q I p 8 i G a u e H c I I v M f f O / b 5 j y E G 1 R r F b S 2 5 A + + p H h r 1 m t C r T 3 N T Q G F o N X c K q T l w A r U C t T N Q Y 2 2 D W p U g V q B + g d Q 9 7 Y L a g V p B e n m k O 5 X f 9 M K 1 H 8 A 9 R 1 Q S w E C L Q A U A A I A C A A v Z E J T E w S B S 6 U A A A D 1 A A A A E g A A A A A A A A A A A A A A A A A A A A A A Q 2 9 u Z m l n L 1 B h Y 2 t h Z 2 U u e G 1 s U E s B A i 0 A F A A C A A g A L 2 R C U w / K 6 a u k A A A A 6 Q A A A B M A A A A A A A A A A A A A A A A A 8 Q A A A F t D b 2 5 0 Z W 5 0 X 1 R 5 c G V z X S 5 4 b W x Q S w E C L Q A U A A I A C A A v Z E J T t 0 9 Z j a w B A A B S D Q A A E w A A A A A A A A A A A A A A A A D i A Q A A R m 9 y b X V s Y X M v U 2 V j d G l v b j E u b V B L B Q Y A A A A A A w A D A M I A A A D b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9 S Q A A A A A A A B t J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k d C N z U y O U E w M U 4 t Q W x p Z 2 5 t Z W 5 0 L U R l c 2 N y a X B 0 a W 9 u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C 0 w M l Q x M D o w N z o 0 N S 4 x M z Y 0 N T Q 5 W i I g L z 4 8 R W 5 0 c n k g V H l w Z T 0 i R m l s b E N v b H V t b l R 5 c G V z I i B W Y W x 1 Z T 0 i c 0 J n W U R B d 1 F G Q X d N R y I g L z 4 8 R W 5 0 c n k g V H l w Z T 0 i R m l s b E N v b H V t b k 5 h b W V z I i B W Y W x 1 Z T 0 i c 1 s m c X V v d D t E Z X N j c m l w d G l v b i Z x d W 9 0 O y w m c X V v d D t T Y 2 l l b n R p Z m l j I E 5 h b W U m c X V v d D s s J n F 1 b 3 Q 7 T W F 4 I F N j b 3 J l J n F 1 b 3 Q 7 L C Z x d W 9 0 O 1 R v d G F s I F N j b 3 J l J n F 1 b 3 Q 7 L C Z x d W 9 0 O 1 F 1 Z X J 5 I E N v d m V y J n F 1 b 3 Q 7 L C Z x d W 9 0 O 0 U g d m F s d W U m c X V v d D s s J n F 1 b 3 Q 7 U G V y L i B p Z G V u d C Z x d W 9 0 O y w m c X V v d D t B Y 2 M u I E x l b i Z x d W 9 0 O y w m c X V v d D t B Y 2 N l c 3 N p b 2 4 g I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H Q j c 1 M j l B M D F O L U F s a W d u b W V u d C 1 E Z X N j c m l w d G l v b n M v Q X V 0 b 1 J l b W 9 2 Z W R D b 2 x 1 b W 5 z M S 5 7 R G V z Y 3 J p c H R p b 2 4 s M H 0 m c X V v d D s s J n F 1 b 3 Q 7 U 2 V j d G l v b j E v T k d C N z U y O U E w M U 4 t Q W x p Z 2 5 t Z W 5 0 L U R l c 2 N y a X B 0 a W 9 u c y 9 B d X R v U m V t b 3 Z l Z E N v b H V t b n M x L n t T Y 2 l l b n R p Z m l j I E 5 h b W U s M X 0 m c X V v d D s s J n F 1 b 3 Q 7 U 2 V j d G l v b j E v T k d C N z U y O U E w M U 4 t Q W x p Z 2 5 t Z W 5 0 L U R l c 2 N y a X B 0 a W 9 u c y 9 B d X R v U m V t b 3 Z l Z E N v b H V t b n M x L n t N Y X g g U 2 N v c m U s M n 0 m c X V v d D s s J n F 1 b 3 Q 7 U 2 V j d G l v b j E v T k d C N z U y O U E w M U 4 t Q W x p Z 2 5 t Z W 5 0 L U R l c 2 N y a X B 0 a W 9 u c y 9 B d X R v U m V t b 3 Z l Z E N v b H V t b n M x L n t U b 3 R h b C B T Y 2 9 y Z S w z f S Z x d W 9 0 O y w m c X V v d D t T Z W N 0 a W 9 u M S 9 O R 0 I 3 N T I 5 Q T A x T i 1 B b G l n b m 1 l b n Q t R G V z Y 3 J p c H R p b 2 5 z L 0 F 1 d G 9 S Z W 1 v d m V k Q 2 9 s d W 1 u c z E u e 1 F 1 Z X J 5 I E N v d m V y L D R 9 J n F 1 b 3 Q 7 L C Z x d W 9 0 O 1 N l Y 3 R p b 2 4 x L 0 5 H Q j c 1 M j l B M D F O L U F s a W d u b W V u d C 1 E Z X N j c m l w d G l v b n M v Q X V 0 b 1 J l b W 9 2 Z W R D b 2 x 1 b W 5 z M S 5 7 R S B 2 Y W x 1 Z S w 1 f S Z x d W 9 0 O y w m c X V v d D t T Z W N 0 a W 9 u M S 9 O R 0 I 3 N T I 5 Q T A x T i 1 B b G l n b m 1 l b n Q t R G V z Y 3 J p c H R p b 2 5 z L 0 F 1 d G 9 S Z W 1 v d m V k Q 2 9 s d W 1 u c z E u e 1 B l c i 4 g a W R l b n Q s N n 0 m c X V v d D s s J n F 1 b 3 Q 7 U 2 V j d G l v b j E v T k d C N z U y O U E w M U 4 t Q W x p Z 2 5 t Z W 5 0 L U R l c 2 N y a X B 0 a W 9 u c y 9 B d X R v U m V t b 3 Z l Z E N v b H V t b n M x L n t B Y 2 M u I E x l b i w 3 f S Z x d W 9 0 O y w m c X V v d D t T Z W N 0 a W 9 u M S 9 O R 0 I 3 N T I 5 Q T A x T i 1 B b G l n b m 1 l b n Q t R G V z Y 3 J p c H R p b 2 5 z L 0 F 1 d G 9 S Z W 1 v d m V k Q 2 9 s d W 1 u c z E u e 0 F j Y 2 V z c 2 l v b i A g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5 H Q j c 1 M j l B M D F O L U F s a W d u b W V u d C 1 E Z X N j c m l w d G l v b n M v Q X V 0 b 1 J l b W 9 2 Z W R D b 2 x 1 b W 5 z M S 5 7 R G V z Y 3 J p c H R p b 2 4 s M H 0 m c X V v d D s s J n F 1 b 3 Q 7 U 2 V j d G l v b j E v T k d C N z U y O U E w M U 4 t Q W x p Z 2 5 t Z W 5 0 L U R l c 2 N y a X B 0 a W 9 u c y 9 B d X R v U m V t b 3 Z l Z E N v b H V t b n M x L n t T Y 2 l l b n R p Z m l j I E 5 h b W U s M X 0 m c X V v d D s s J n F 1 b 3 Q 7 U 2 V j d G l v b j E v T k d C N z U y O U E w M U 4 t Q W x p Z 2 5 t Z W 5 0 L U R l c 2 N y a X B 0 a W 9 u c y 9 B d X R v U m V t b 3 Z l Z E N v b H V t b n M x L n t N Y X g g U 2 N v c m U s M n 0 m c X V v d D s s J n F 1 b 3 Q 7 U 2 V j d G l v b j E v T k d C N z U y O U E w M U 4 t Q W x p Z 2 5 t Z W 5 0 L U R l c 2 N y a X B 0 a W 9 u c y 9 B d X R v U m V t b 3 Z l Z E N v b H V t b n M x L n t U b 3 R h b C B T Y 2 9 y Z S w z f S Z x d W 9 0 O y w m c X V v d D t T Z W N 0 a W 9 u M S 9 O R 0 I 3 N T I 5 Q T A x T i 1 B b G l n b m 1 l b n Q t R G V z Y 3 J p c H R p b 2 5 z L 0 F 1 d G 9 S Z W 1 v d m V k Q 2 9 s d W 1 u c z E u e 1 F 1 Z X J 5 I E N v d m V y L D R 9 J n F 1 b 3 Q 7 L C Z x d W 9 0 O 1 N l Y 3 R p b 2 4 x L 0 5 H Q j c 1 M j l B M D F O L U F s a W d u b W V u d C 1 E Z X N j c m l w d G l v b n M v Q X V 0 b 1 J l b W 9 2 Z W R D b 2 x 1 b W 5 z M S 5 7 R S B 2 Y W x 1 Z S w 1 f S Z x d W 9 0 O y w m c X V v d D t T Z W N 0 a W 9 u M S 9 O R 0 I 3 N T I 5 Q T A x T i 1 B b G l n b m 1 l b n Q t R G V z Y 3 J p c H R p b 2 5 z L 0 F 1 d G 9 S Z W 1 v d m V k Q 2 9 s d W 1 u c z E u e 1 B l c i 4 g a W R l b n Q s N n 0 m c X V v d D s s J n F 1 b 3 Q 7 U 2 V j d G l v b j E v T k d C N z U y O U E w M U 4 t Q W x p Z 2 5 t Z W 5 0 L U R l c 2 N y a X B 0 a W 9 u c y 9 B d X R v U m V t b 3 Z l Z E N v b H V t b n M x L n t B Y 2 M u I E x l b i w 3 f S Z x d W 9 0 O y w m c X V v d D t T Z W N 0 a W 9 u M S 9 O R 0 I 3 N T I 5 Q T A x T i 1 B b G l n b m 1 l b n Q t R G V z Y 3 J p c H R p b 2 5 z L 0 F 1 d G 9 S Z W 1 v d m V k Q 2 9 s d W 1 u c z E u e 0 F j Y 2 V z c 2 l v b i A g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O R 0 I 3 N T I 5 Q T A x T i 1 B b G l n b m 1 l b n Q t R G V z Y 3 J p c H R p b 2 5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H Q j c 1 M j l B M D F O L U F s a W d u b W V u d C 1 E Z X N j c m l w d G l v b n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k d C N z U y O U E w M U 4 t Q W x p Z 2 5 t Z W 5 0 L U R l c 2 N y a X B 0 a W 9 u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H Q j c 1 M j l B M D F O L U F s a W d u b W V u d C 1 E Z X N j c m l w d G l v b n M l M j A o M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O R 0 I 3 N T I 5 Q T A x T l 9 B b G l n b m 1 l b n R f R G V z Y 3 J p c H R p b 2 5 z X 1 8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C 0 w M l Q x M D o w O D o y N C 4 4 N z Y w M T E 0 W i I g L z 4 8 R W 5 0 c n k g V H l w Z T 0 i R m l s b E N v b H V t b l R 5 c G V z I i B W Y W x 1 Z T 0 i c 0 J n W U R B d 1 F G Q X d N R y I g L z 4 8 R W 5 0 c n k g V H l w Z T 0 i R m l s b E N v b H V t b k 5 h b W V z I i B W Y W x 1 Z T 0 i c 1 s m c X V v d D t E Z X N j c m l w d G l v b i Z x d W 9 0 O y w m c X V v d D t T Y 2 l l b n R p Z m l j I E 5 h b W U m c X V v d D s s J n F 1 b 3 Q 7 T W F 4 I F N j b 3 J l J n F 1 b 3 Q 7 L C Z x d W 9 0 O 1 R v d G F s I F N j b 3 J l J n F 1 b 3 Q 7 L C Z x d W 9 0 O 1 F 1 Z X J 5 I E N v d m V y J n F 1 b 3 Q 7 L C Z x d W 9 0 O 0 U g d m F s d W U m c X V v d D s s J n F 1 b 3 Q 7 U G V y L i B p Z G V u d C Z x d W 9 0 O y w m c X V v d D t B Y 2 M u I E x l b i Z x d W 9 0 O y w m c X V v d D t B Y 2 N l c 3 N p b 2 4 g I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H Q j c 1 M j l B M D F O L U F s a W d u b W V u d C 1 E Z X N j c m l w d G l v b n M g K D E p L 0 F 1 d G 9 S Z W 1 v d m V k Q 2 9 s d W 1 u c z E u e 0 R l c 2 N y a X B 0 a W 9 u L D B 9 J n F 1 b 3 Q 7 L C Z x d W 9 0 O 1 N l Y 3 R p b 2 4 x L 0 5 H Q j c 1 M j l B M D F O L U F s a W d u b W V u d C 1 E Z X N j c m l w d G l v b n M g K D E p L 0 F 1 d G 9 S Z W 1 v d m V k Q 2 9 s d W 1 u c z E u e 1 N j a W V u d G l m a W M g T m F t Z S w x f S Z x d W 9 0 O y w m c X V v d D t T Z W N 0 a W 9 u M S 9 O R 0 I 3 N T I 5 Q T A x T i 1 B b G l n b m 1 l b n Q t R G V z Y 3 J p c H R p b 2 5 z I C g x K S 9 B d X R v U m V t b 3 Z l Z E N v b H V t b n M x L n t N Y X g g U 2 N v c m U s M n 0 m c X V v d D s s J n F 1 b 3 Q 7 U 2 V j d G l v b j E v T k d C N z U y O U E w M U 4 t Q W x p Z 2 5 t Z W 5 0 L U R l c 2 N y a X B 0 a W 9 u c y A o M S k v Q X V 0 b 1 J l b W 9 2 Z W R D b 2 x 1 b W 5 z M S 5 7 V G 9 0 Y W w g U 2 N v c m U s M 3 0 m c X V v d D s s J n F 1 b 3 Q 7 U 2 V j d G l v b j E v T k d C N z U y O U E w M U 4 t Q W x p Z 2 5 t Z W 5 0 L U R l c 2 N y a X B 0 a W 9 u c y A o M S k v Q X V 0 b 1 J l b W 9 2 Z W R D b 2 x 1 b W 5 z M S 5 7 U X V l c n k g Q 2 9 2 Z X I s N H 0 m c X V v d D s s J n F 1 b 3 Q 7 U 2 V j d G l v b j E v T k d C N z U y O U E w M U 4 t Q W x p Z 2 5 t Z W 5 0 L U R l c 2 N y a X B 0 a W 9 u c y A o M S k v Q X V 0 b 1 J l b W 9 2 Z W R D b 2 x 1 b W 5 z M S 5 7 R S B 2 Y W x 1 Z S w 1 f S Z x d W 9 0 O y w m c X V v d D t T Z W N 0 a W 9 u M S 9 O R 0 I 3 N T I 5 Q T A x T i 1 B b G l n b m 1 l b n Q t R G V z Y 3 J p c H R p b 2 5 z I C g x K S 9 B d X R v U m V t b 3 Z l Z E N v b H V t b n M x L n t Q Z X I u I G l k Z W 5 0 L D Z 9 J n F 1 b 3 Q 7 L C Z x d W 9 0 O 1 N l Y 3 R p b 2 4 x L 0 5 H Q j c 1 M j l B M D F O L U F s a W d u b W V u d C 1 E Z X N j c m l w d G l v b n M g K D E p L 0 F 1 d G 9 S Z W 1 v d m V k Q 2 9 s d W 1 u c z E u e 0 F j Y y 4 g T G V u L D d 9 J n F 1 b 3 Q 7 L C Z x d W 9 0 O 1 N l Y 3 R p b 2 4 x L 0 5 H Q j c 1 M j l B M D F O L U F s a W d u b W V u d C 1 E Z X N j c m l w d G l v b n M g K D E p L 0 F 1 d G 9 S Z W 1 v d m V k Q 2 9 s d W 1 u c z E u e 0 F j Y 2 V z c 2 l v b i A g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5 H Q j c 1 M j l B M D F O L U F s a W d u b W V u d C 1 E Z X N j c m l w d G l v b n M g K D E p L 0 F 1 d G 9 S Z W 1 v d m V k Q 2 9 s d W 1 u c z E u e 0 R l c 2 N y a X B 0 a W 9 u L D B 9 J n F 1 b 3 Q 7 L C Z x d W 9 0 O 1 N l Y 3 R p b 2 4 x L 0 5 H Q j c 1 M j l B M D F O L U F s a W d u b W V u d C 1 E Z X N j c m l w d G l v b n M g K D E p L 0 F 1 d G 9 S Z W 1 v d m V k Q 2 9 s d W 1 u c z E u e 1 N j a W V u d G l m a W M g T m F t Z S w x f S Z x d W 9 0 O y w m c X V v d D t T Z W N 0 a W 9 u M S 9 O R 0 I 3 N T I 5 Q T A x T i 1 B b G l n b m 1 l b n Q t R G V z Y 3 J p c H R p b 2 5 z I C g x K S 9 B d X R v U m V t b 3 Z l Z E N v b H V t b n M x L n t N Y X g g U 2 N v c m U s M n 0 m c X V v d D s s J n F 1 b 3 Q 7 U 2 V j d G l v b j E v T k d C N z U y O U E w M U 4 t Q W x p Z 2 5 t Z W 5 0 L U R l c 2 N y a X B 0 a W 9 u c y A o M S k v Q X V 0 b 1 J l b W 9 2 Z W R D b 2 x 1 b W 5 z M S 5 7 V G 9 0 Y W w g U 2 N v c m U s M 3 0 m c X V v d D s s J n F 1 b 3 Q 7 U 2 V j d G l v b j E v T k d C N z U y O U E w M U 4 t Q W x p Z 2 5 t Z W 5 0 L U R l c 2 N y a X B 0 a W 9 u c y A o M S k v Q X V 0 b 1 J l b W 9 2 Z W R D b 2 x 1 b W 5 z M S 5 7 U X V l c n k g Q 2 9 2 Z X I s N H 0 m c X V v d D s s J n F 1 b 3 Q 7 U 2 V j d G l v b j E v T k d C N z U y O U E w M U 4 t Q W x p Z 2 5 t Z W 5 0 L U R l c 2 N y a X B 0 a W 9 u c y A o M S k v Q X V 0 b 1 J l b W 9 2 Z W R D b 2 x 1 b W 5 z M S 5 7 R S B 2 Y W x 1 Z S w 1 f S Z x d W 9 0 O y w m c X V v d D t T Z W N 0 a W 9 u M S 9 O R 0 I 3 N T I 5 Q T A x T i 1 B b G l n b m 1 l b n Q t R G V z Y 3 J p c H R p b 2 5 z I C g x K S 9 B d X R v U m V t b 3 Z l Z E N v b H V t b n M x L n t Q Z X I u I G l k Z W 5 0 L D Z 9 J n F 1 b 3 Q 7 L C Z x d W 9 0 O 1 N l Y 3 R p b 2 4 x L 0 5 H Q j c 1 M j l B M D F O L U F s a W d u b W V u d C 1 E Z X N j c m l w d G l v b n M g K D E p L 0 F 1 d G 9 S Z W 1 v d m V k Q 2 9 s d W 1 u c z E u e 0 F j Y y 4 g T G V u L D d 9 J n F 1 b 3 Q 7 L C Z x d W 9 0 O 1 N l Y 3 R p b 2 4 x L 0 5 H Q j c 1 M j l B M D F O L U F s a W d u b W V u d C 1 E Z X N j c m l w d G l v b n M g K D E p L 0 F 1 d G 9 S Z W 1 v d m V k Q 2 9 s d W 1 u c z E u e 0 F j Y 2 V z c 2 l v b i A g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O R 0 I 3 N T I 5 Q T A x T i 1 B b G l n b m 1 l b n Q t R G V z Y 3 J p c H R p b 2 5 z J T I w K D E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H Q j c 1 M j l B M D F O L U F s a W d u b W V u d C 1 E Z X N j c m l w d G l v b n M l M j A o M S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k d C N z U y O U E w M U 4 t Q W x p Z 2 5 t Z W 5 0 L U R l c 2 N y a X B 0 a W 9 u c y U y M C g x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H Q j c 1 M j l B M D F O L U F s a W d u b W V u d C 1 E Z X N j c m l w d G l v b n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A t M D J U M T A 6 M D g 6 N T k u N D Q x O D I 2 O V o i I C 8 + P E V u d H J 5 I F R 5 c G U 9 I k Z p b G x D b 2 x 1 b W 5 U e X B l c y I g V m F s d W U 9 I n N C Z 1 l E Q X d R R k F 3 T U c i I C 8 + P E V u d H J 5 I F R 5 c G U 9 I k Z p b G x D b 2 x 1 b W 5 O Y W 1 l c y I g V m F s d W U 9 I n N b J n F 1 b 3 Q 7 R G V z Y 3 J p c H R p b 2 4 m c X V v d D s s J n F 1 b 3 Q 7 U 2 N p Z W 5 0 a W Z p Y y B O Y W 1 l J n F 1 b 3 Q 7 L C Z x d W 9 0 O 0 1 h e C B T Y 2 9 y Z S Z x d W 9 0 O y w m c X V v d D t U b 3 R h b C B T Y 2 9 y Z S Z x d W 9 0 O y w m c X V v d D t R d W V y e S B D b 3 Z l c i Z x d W 9 0 O y w m c X V v d D t F I H Z h b H V l J n F 1 b 3 Q 7 L C Z x d W 9 0 O 1 B l c i 4 g a W R l b n Q m c X V v d D s s J n F 1 b 3 Q 7 Q W N j L i B M Z W 4 m c X V v d D s s J n F 1 b 3 Q 7 Q W N j Z X N z a W 9 u I C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R 0 I 3 N T I 5 Q T A x T i 1 B b G l n b m 1 l b n Q t R G V z Y 3 J p c H R p b 2 5 z I C g y K S 9 B d X R v U m V t b 3 Z l Z E N v b H V t b n M x L n t E Z X N j c m l w d G l v b i w w f S Z x d W 9 0 O y w m c X V v d D t T Z W N 0 a W 9 u M S 9 O R 0 I 3 N T I 5 Q T A x T i 1 B b G l n b m 1 l b n Q t R G V z Y 3 J p c H R p b 2 5 z I C g y K S 9 B d X R v U m V t b 3 Z l Z E N v b H V t b n M x L n t T Y 2 l l b n R p Z m l j I E 5 h b W U s M X 0 m c X V v d D s s J n F 1 b 3 Q 7 U 2 V j d G l v b j E v T k d C N z U y O U E w M U 4 t Q W x p Z 2 5 t Z W 5 0 L U R l c 2 N y a X B 0 a W 9 u c y A o M i k v Q X V 0 b 1 J l b W 9 2 Z W R D b 2 x 1 b W 5 z M S 5 7 T W F 4 I F N j b 3 J l L D J 9 J n F 1 b 3 Q 7 L C Z x d W 9 0 O 1 N l Y 3 R p b 2 4 x L 0 5 H Q j c 1 M j l B M D F O L U F s a W d u b W V u d C 1 E Z X N j c m l w d G l v b n M g K D I p L 0 F 1 d G 9 S Z W 1 v d m V k Q 2 9 s d W 1 u c z E u e 1 R v d G F s I F N j b 3 J l L D N 9 J n F 1 b 3 Q 7 L C Z x d W 9 0 O 1 N l Y 3 R p b 2 4 x L 0 5 H Q j c 1 M j l B M D F O L U F s a W d u b W V u d C 1 E Z X N j c m l w d G l v b n M g K D I p L 0 F 1 d G 9 S Z W 1 v d m V k Q 2 9 s d W 1 u c z E u e 1 F 1 Z X J 5 I E N v d m V y L D R 9 J n F 1 b 3 Q 7 L C Z x d W 9 0 O 1 N l Y 3 R p b 2 4 x L 0 5 H Q j c 1 M j l B M D F O L U F s a W d u b W V u d C 1 E Z X N j c m l w d G l v b n M g K D I p L 0 F 1 d G 9 S Z W 1 v d m V k Q 2 9 s d W 1 u c z E u e 0 U g d m F s d W U s N X 0 m c X V v d D s s J n F 1 b 3 Q 7 U 2 V j d G l v b j E v T k d C N z U y O U E w M U 4 t Q W x p Z 2 5 t Z W 5 0 L U R l c 2 N y a X B 0 a W 9 u c y A o M i k v Q X V 0 b 1 J l b W 9 2 Z W R D b 2 x 1 b W 5 z M S 5 7 U G V y L i B p Z G V u d C w 2 f S Z x d W 9 0 O y w m c X V v d D t T Z W N 0 a W 9 u M S 9 O R 0 I 3 N T I 5 Q T A x T i 1 B b G l n b m 1 l b n Q t R G V z Y 3 J p c H R p b 2 5 z I C g y K S 9 B d X R v U m V t b 3 Z l Z E N v b H V t b n M x L n t B Y 2 M u I E x l b i w 3 f S Z x d W 9 0 O y w m c X V v d D t T Z W N 0 a W 9 u M S 9 O R 0 I 3 N T I 5 Q T A x T i 1 B b G l n b m 1 l b n Q t R G V z Y 3 J p c H R p b 2 5 z I C g y K S 9 B d X R v U m V t b 3 Z l Z E N v b H V t b n M x L n t B Y 2 N l c 3 N p b 2 4 g I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O R 0 I 3 N T I 5 Q T A x T i 1 B b G l n b m 1 l b n Q t R G V z Y 3 J p c H R p b 2 5 z I C g y K S 9 B d X R v U m V t b 3 Z l Z E N v b H V t b n M x L n t E Z X N j c m l w d G l v b i w w f S Z x d W 9 0 O y w m c X V v d D t T Z W N 0 a W 9 u M S 9 O R 0 I 3 N T I 5 Q T A x T i 1 B b G l n b m 1 l b n Q t R G V z Y 3 J p c H R p b 2 5 z I C g y K S 9 B d X R v U m V t b 3 Z l Z E N v b H V t b n M x L n t T Y 2 l l b n R p Z m l j I E 5 h b W U s M X 0 m c X V v d D s s J n F 1 b 3 Q 7 U 2 V j d G l v b j E v T k d C N z U y O U E w M U 4 t Q W x p Z 2 5 t Z W 5 0 L U R l c 2 N y a X B 0 a W 9 u c y A o M i k v Q X V 0 b 1 J l b W 9 2 Z W R D b 2 x 1 b W 5 z M S 5 7 T W F 4 I F N j b 3 J l L D J 9 J n F 1 b 3 Q 7 L C Z x d W 9 0 O 1 N l Y 3 R p b 2 4 x L 0 5 H Q j c 1 M j l B M D F O L U F s a W d u b W V u d C 1 E Z X N j c m l w d G l v b n M g K D I p L 0 F 1 d G 9 S Z W 1 v d m V k Q 2 9 s d W 1 u c z E u e 1 R v d G F s I F N j b 3 J l L D N 9 J n F 1 b 3 Q 7 L C Z x d W 9 0 O 1 N l Y 3 R p b 2 4 x L 0 5 H Q j c 1 M j l B M D F O L U F s a W d u b W V u d C 1 E Z X N j c m l w d G l v b n M g K D I p L 0 F 1 d G 9 S Z W 1 v d m V k Q 2 9 s d W 1 u c z E u e 1 F 1 Z X J 5 I E N v d m V y L D R 9 J n F 1 b 3 Q 7 L C Z x d W 9 0 O 1 N l Y 3 R p b 2 4 x L 0 5 H Q j c 1 M j l B M D F O L U F s a W d u b W V u d C 1 E Z X N j c m l w d G l v b n M g K D I p L 0 F 1 d G 9 S Z W 1 v d m V k Q 2 9 s d W 1 u c z E u e 0 U g d m F s d W U s N X 0 m c X V v d D s s J n F 1 b 3 Q 7 U 2 V j d G l v b j E v T k d C N z U y O U E w M U 4 t Q W x p Z 2 5 t Z W 5 0 L U R l c 2 N y a X B 0 a W 9 u c y A o M i k v Q X V 0 b 1 J l b W 9 2 Z W R D b 2 x 1 b W 5 z M S 5 7 U G V y L i B p Z G V u d C w 2 f S Z x d W 9 0 O y w m c X V v d D t T Z W N 0 a W 9 u M S 9 O R 0 I 3 N T I 5 Q T A x T i 1 B b G l n b m 1 l b n Q t R G V z Y 3 J p c H R p b 2 5 z I C g y K S 9 B d X R v U m V t b 3 Z l Z E N v b H V t b n M x L n t B Y 2 M u I E x l b i w 3 f S Z x d W 9 0 O y w m c X V v d D t T Z W N 0 a W 9 u M S 9 O R 0 I 3 N T I 5 Q T A x T i 1 B b G l n b m 1 l b n Q t R G V z Y 3 J p c H R p b 2 5 z I C g y K S 9 B d X R v U m V t b 3 Z l Z E N v b H V t b n M x L n t B Y 2 N l c 3 N p b 2 4 g I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k d C N z U y O U E w M U 4 t Q W x p Z 2 5 t Z W 5 0 L U R l c 2 N y a X B 0 a W 9 u c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R 0 I 3 N T I 5 Q T A x T i 1 B b G l n b m 1 l b n Q t R G V z Y 3 J p c H R p b 2 5 z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H Q j c 1 M j l B M D F O L U F s a W d u b W V u d C 1 E Z X N j c m l w d G l v b n M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R 0 I 3 N T I 5 Q T A x T i 1 B b G l n b m 1 l b n Q t R G V z Y 3 J p c H R p b 2 5 z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T k d C N z U y O U E w M U 5 f Q W x p Z 2 5 t Z W 5 0 X 0 R l c 2 N y a X B 0 a W 9 u c 1 9 f M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A t M D J U M T A 6 M j Q 6 M D Y u M T U 3 M j c w M V o i I C 8 + P E V u d H J 5 I F R 5 c G U 9 I k Z p b G x D b 2 x 1 b W 5 U e X B l c y I g V m F s d W U 9 I n N C Z 1 l E Q X d R R k F 3 T U c i I C 8 + P E V u d H J 5 I F R 5 c G U 9 I k Z p b G x D b 2 x 1 b W 5 O Y W 1 l c y I g V m F s d W U 9 I n N b J n F 1 b 3 Q 7 R G V z Y 3 J p c H R p b 2 4 m c X V v d D s s J n F 1 b 3 Q 7 U 2 N p Z W 5 0 a W Z p Y y B O Y W 1 l J n F 1 b 3 Q 7 L C Z x d W 9 0 O 0 1 h e C B T Y 2 9 y Z S Z x d W 9 0 O y w m c X V v d D t U b 3 R h b C B T Y 2 9 y Z S Z x d W 9 0 O y w m c X V v d D t R d W V y e S B D b 3 Z l c i Z x d W 9 0 O y w m c X V v d D t F I H Z h b H V l J n F 1 b 3 Q 7 L C Z x d W 9 0 O 1 B l c i 4 g a W R l b n Q m c X V v d D s s J n F 1 b 3 Q 7 Q W N j L i B M Z W 4 m c X V v d D s s J n F 1 b 3 Q 7 Q W N j Z X N z a W 9 u I C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R 0 I 3 N T I 5 Q T A x T i 1 B b G l n b m 1 l b n Q t R G V z Y 3 J p c H R p b 2 5 z I C g z K S 9 B d X R v U m V t b 3 Z l Z E N v b H V t b n M x L n t E Z X N j c m l w d G l v b i w w f S Z x d W 9 0 O y w m c X V v d D t T Z W N 0 a W 9 u M S 9 O R 0 I 3 N T I 5 Q T A x T i 1 B b G l n b m 1 l b n Q t R G V z Y 3 J p c H R p b 2 5 z I C g z K S 9 B d X R v U m V t b 3 Z l Z E N v b H V t b n M x L n t T Y 2 l l b n R p Z m l j I E 5 h b W U s M X 0 m c X V v d D s s J n F 1 b 3 Q 7 U 2 V j d G l v b j E v T k d C N z U y O U E w M U 4 t Q W x p Z 2 5 t Z W 5 0 L U R l c 2 N y a X B 0 a W 9 u c y A o M y k v Q X V 0 b 1 J l b W 9 2 Z W R D b 2 x 1 b W 5 z M S 5 7 T W F 4 I F N j b 3 J l L D J 9 J n F 1 b 3 Q 7 L C Z x d W 9 0 O 1 N l Y 3 R p b 2 4 x L 0 5 H Q j c 1 M j l B M D F O L U F s a W d u b W V u d C 1 E Z X N j c m l w d G l v b n M g K D M p L 0 F 1 d G 9 S Z W 1 v d m V k Q 2 9 s d W 1 u c z E u e 1 R v d G F s I F N j b 3 J l L D N 9 J n F 1 b 3 Q 7 L C Z x d W 9 0 O 1 N l Y 3 R p b 2 4 x L 0 5 H Q j c 1 M j l B M D F O L U F s a W d u b W V u d C 1 E Z X N j c m l w d G l v b n M g K D M p L 0 F 1 d G 9 S Z W 1 v d m V k Q 2 9 s d W 1 u c z E u e 1 F 1 Z X J 5 I E N v d m V y L D R 9 J n F 1 b 3 Q 7 L C Z x d W 9 0 O 1 N l Y 3 R p b 2 4 x L 0 5 H Q j c 1 M j l B M D F O L U F s a W d u b W V u d C 1 E Z X N j c m l w d G l v b n M g K D M p L 0 F 1 d G 9 S Z W 1 v d m V k Q 2 9 s d W 1 u c z E u e 0 U g d m F s d W U s N X 0 m c X V v d D s s J n F 1 b 3 Q 7 U 2 V j d G l v b j E v T k d C N z U y O U E w M U 4 t Q W x p Z 2 5 t Z W 5 0 L U R l c 2 N y a X B 0 a W 9 u c y A o M y k v Q X V 0 b 1 J l b W 9 2 Z W R D b 2 x 1 b W 5 z M S 5 7 U G V y L i B p Z G V u d C w 2 f S Z x d W 9 0 O y w m c X V v d D t T Z W N 0 a W 9 u M S 9 O R 0 I 3 N T I 5 Q T A x T i 1 B b G l n b m 1 l b n Q t R G V z Y 3 J p c H R p b 2 5 z I C g z K S 9 B d X R v U m V t b 3 Z l Z E N v b H V t b n M x L n t B Y 2 M u I E x l b i w 3 f S Z x d W 9 0 O y w m c X V v d D t T Z W N 0 a W 9 u M S 9 O R 0 I 3 N T I 5 Q T A x T i 1 B b G l n b m 1 l b n Q t R G V z Y 3 J p c H R p b 2 5 z I C g z K S 9 B d X R v U m V t b 3 Z l Z E N v b H V t b n M x L n t B Y 2 N l c 3 N p b 2 4 g I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O R 0 I 3 N T I 5 Q T A x T i 1 B b G l n b m 1 l b n Q t R G V z Y 3 J p c H R p b 2 5 z I C g z K S 9 B d X R v U m V t b 3 Z l Z E N v b H V t b n M x L n t E Z X N j c m l w d G l v b i w w f S Z x d W 9 0 O y w m c X V v d D t T Z W N 0 a W 9 u M S 9 O R 0 I 3 N T I 5 Q T A x T i 1 B b G l n b m 1 l b n Q t R G V z Y 3 J p c H R p b 2 5 z I C g z K S 9 B d X R v U m V t b 3 Z l Z E N v b H V t b n M x L n t T Y 2 l l b n R p Z m l j I E 5 h b W U s M X 0 m c X V v d D s s J n F 1 b 3 Q 7 U 2 V j d G l v b j E v T k d C N z U y O U E w M U 4 t Q W x p Z 2 5 t Z W 5 0 L U R l c 2 N y a X B 0 a W 9 u c y A o M y k v Q X V 0 b 1 J l b W 9 2 Z W R D b 2 x 1 b W 5 z M S 5 7 T W F 4 I F N j b 3 J l L D J 9 J n F 1 b 3 Q 7 L C Z x d W 9 0 O 1 N l Y 3 R p b 2 4 x L 0 5 H Q j c 1 M j l B M D F O L U F s a W d u b W V u d C 1 E Z X N j c m l w d G l v b n M g K D M p L 0 F 1 d G 9 S Z W 1 v d m V k Q 2 9 s d W 1 u c z E u e 1 R v d G F s I F N j b 3 J l L D N 9 J n F 1 b 3 Q 7 L C Z x d W 9 0 O 1 N l Y 3 R p b 2 4 x L 0 5 H Q j c 1 M j l B M D F O L U F s a W d u b W V u d C 1 E Z X N j c m l w d G l v b n M g K D M p L 0 F 1 d G 9 S Z W 1 v d m V k Q 2 9 s d W 1 u c z E u e 1 F 1 Z X J 5 I E N v d m V y L D R 9 J n F 1 b 3 Q 7 L C Z x d W 9 0 O 1 N l Y 3 R p b 2 4 x L 0 5 H Q j c 1 M j l B M D F O L U F s a W d u b W V u d C 1 E Z X N j c m l w d G l v b n M g K D M p L 0 F 1 d G 9 S Z W 1 v d m V k Q 2 9 s d W 1 u c z E u e 0 U g d m F s d W U s N X 0 m c X V v d D s s J n F 1 b 3 Q 7 U 2 V j d G l v b j E v T k d C N z U y O U E w M U 4 t Q W x p Z 2 5 t Z W 5 0 L U R l c 2 N y a X B 0 a W 9 u c y A o M y k v Q X V 0 b 1 J l b W 9 2 Z W R D b 2 x 1 b W 5 z M S 5 7 U G V y L i B p Z G V u d C w 2 f S Z x d W 9 0 O y w m c X V v d D t T Z W N 0 a W 9 u M S 9 O R 0 I 3 N T I 5 Q T A x T i 1 B b G l n b m 1 l b n Q t R G V z Y 3 J p c H R p b 2 5 z I C g z K S 9 B d X R v U m V t b 3 Z l Z E N v b H V t b n M x L n t B Y 2 M u I E x l b i w 3 f S Z x d W 9 0 O y w m c X V v d D t T Z W N 0 a W 9 u M S 9 O R 0 I 3 N T I 5 Q T A x T i 1 B b G l n b m 1 l b n Q t R G V z Y 3 J p c H R p b 2 5 z I C g z K S 9 B d X R v U m V t b 3 Z l Z E N v b H V t b n M x L n t B Y 2 N l c 3 N p b 2 4 g I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k d C N z U y O U E w M U 4 t Q W x p Z 2 5 t Z W 5 0 L U R l c 2 N y a X B 0 a W 9 u c y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R 0 I 3 N T I 5 Q T A x T i 1 B b G l n b m 1 l b n Q t R G V z Y 3 J p c H R p b 2 5 z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H Q j c 1 M j l B M D F O L U F s a W d u b W V u d C 1 E Z X N j c m l w d G l v b n M l M j A o M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R 0 I 3 N T I 5 Q T A x T i 1 B b G l n b m 1 l b n Q t R G V z Y 3 J p c H R p b 2 5 z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T k d C N z U y O U E w M U 5 f Q W x p Z 2 5 t Z W 5 0 X 0 R l c 2 N y a X B 0 a W 9 u c 1 9 f N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A t M D J U M T A 6 M z M 6 M z A u M z A y M z c 3 M 1 o i I C 8 + P E V u d H J 5 I F R 5 c G U 9 I k Z p b G x D b 2 x 1 b W 5 U e X B l c y I g V m F s d W U 9 I n N C Z 1 l E Q X d R R k F 3 T U c i I C 8 + P E V u d H J 5 I F R 5 c G U 9 I k Z p b G x D b 2 x 1 b W 5 O Y W 1 l c y I g V m F s d W U 9 I n N b J n F 1 b 3 Q 7 R G V z Y 3 J p c H R p b 2 4 m c X V v d D s s J n F 1 b 3 Q 7 U 2 N p Z W 5 0 a W Z p Y y B O Y W 1 l J n F 1 b 3 Q 7 L C Z x d W 9 0 O 0 1 h e C B T Y 2 9 y Z S Z x d W 9 0 O y w m c X V v d D t U b 3 R h b C B T Y 2 9 y Z S Z x d W 9 0 O y w m c X V v d D t R d W V y e S B D b 3 Z l c i Z x d W 9 0 O y w m c X V v d D t F I H Z h b H V l J n F 1 b 3 Q 7 L C Z x d W 9 0 O 1 B l c i 4 g a W R l b n Q m c X V v d D s s J n F 1 b 3 Q 7 Q W N j L i B M Z W 4 m c X V v d D s s J n F 1 b 3 Q 7 Q W N j Z X N z a W 9 u I C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R 0 I 3 N T I 5 Q T A x T i 1 B b G l n b m 1 l b n Q t R G V z Y 3 J p c H R p b 2 5 z I C g 0 K S 9 B d X R v U m V t b 3 Z l Z E N v b H V t b n M x L n t E Z X N j c m l w d G l v b i w w f S Z x d W 9 0 O y w m c X V v d D t T Z W N 0 a W 9 u M S 9 O R 0 I 3 N T I 5 Q T A x T i 1 B b G l n b m 1 l b n Q t R G V z Y 3 J p c H R p b 2 5 z I C g 0 K S 9 B d X R v U m V t b 3 Z l Z E N v b H V t b n M x L n t T Y 2 l l b n R p Z m l j I E 5 h b W U s M X 0 m c X V v d D s s J n F 1 b 3 Q 7 U 2 V j d G l v b j E v T k d C N z U y O U E w M U 4 t Q W x p Z 2 5 t Z W 5 0 L U R l c 2 N y a X B 0 a W 9 u c y A o N C k v Q X V 0 b 1 J l b W 9 2 Z W R D b 2 x 1 b W 5 z M S 5 7 T W F 4 I F N j b 3 J l L D J 9 J n F 1 b 3 Q 7 L C Z x d W 9 0 O 1 N l Y 3 R p b 2 4 x L 0 5 H Q j c 1 M j l B M D F O L U F s a W d u b W V u d C 1 E Z X N j c m l w d G l v b n M g K D Q p L 0 F 1 d G 9 S Z W 1 v d m V k Q 2 9 s d W 1 u c z E u e 1 R v d G F s I F N j b 3 J l L D N 9 J n F 1 b 3 Q 7 L C Z x d W 9 0 O 1 N l Y 3 R p b 2 4 x L 0 5 H Q j c 1 M j l B M D F O L U F s a W d u b W V u d C 1 E Z X N j c m l w d G l v b n M g K D Q p L 0 F 1 d G 9 S Z W 1 v d m V k Q 2 9 s d W 1 u c z E u e 1 F 1 Z X J 5 I E N v d m V y L D R 9 J n F 1 b 3 Q 7 L C Z x d W 9 0 O 1 N l Y 3 R p b 2 4 x L 0 5 H Q j c 1 M j l B M D F O L U F s a W d u b W V u d C 1 E Z X N j c m l w d G l v b n M g K D Q p L 0 F 1 d G 9 S Z W 1 v d m V k Q 2 9 s d W 1 u c z E u e 0 U g d m F s d W U s N X 0 m c X V v d D s s J n F 1 b 3 Q 7 U 2 V j d G l v b j E v T k d C N z U y O U E w M U 4 t Q W x p Z 2 5 t Z W 5 0 L U R l c 2 N y a X B 0 a W 9 u c y A o N C k v Q X V 0 b 1 J l b W 9 2 Z W R D b 2 x 1 b W 5 z M S 5 7 U G V y L i B p Z G V u d C w 2 f S Z x d W 9 0 O y w m c X V v d D t T Z W N 0 a W 9 u M S 9 O R 0 I 3 N T I 5 Q T A x T i 1 B b G l n b m 1 l b n Q t R G V z Y 3 J p c H R p b 2 5 z I C g 0 K S 9 B d X R v U m V t b 3 Z l Z E N v b H V t b n M x L n t B Y 2 M u I E x l b i w 3 f S Z x d W 9 0 O y w m c X V v d D t T Z W N 0 a W 9 u M S 9 O R 0 I 3 N T I 5 Q T A x T i 1 B b G l n b m 1 l b n Q t R G V z Y 3 J p c H R p b 2 5 z I C g 0 K S 9 B d X R v U m V t b 3 Z l Z E N v b H V t b n M x L n t B Y 2 N l c 3 N p b 2 4 g I C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O R 0 I 3 N T I 5 Q T A x T i 1 B b G l n b m 1 l b n Q t R G V z Y 3 J p c H R p b 2 5 z I C g 0 K S 9 B d X R v U m V t b 3 Z l Z E N v b H V t b n M x L n t E Z X N j c m l w d G l v b i w w f S Z x d W 9 0 O y w m c X V v d D t T Z W N 0 a W 9 u M S 9 O R 0 I 3 N T I 5 Q T A x T i 1 B b G l n b m 1 l b n Q t R G V z Y 3 J p c H R p b 2 5 z I C g 0 K S 9 B d X R v U m V t b 3 Z l Z E N v b H V t b n M x L n t T Y 2 l l b n R p Z m l j I E 5 h b W U s M X 0 m c X V v d D s s J n F 1 b 3 Q 7 U 2 V j d G l v b j E v T k d C N z U y O U E w M U 4 t Q W x p Z 2 5 t Z W 5 0 L U R l c 2 N y a X B 0 a W 9 u c y A o N C k v Q X V 0 b 1 J l b W 9 2 Z W R D b 2 x 1 b W 5 z M S 5 7 T W F 4 I F N j b 3 J l L D J 9 J n F 1 b 3 Q 7 L C Z x d W 9 0 O 1 N l Y 3 R p b 2 4 x L 0 5 H Q j c 1 M j l B M D F O L U F s a W d u b W V u d C 1 E Z X N j c m l w d G l v b n M g K D Q p L 0 F 1 d G 9 S Z W 1 v d m V k Q 2 9 s d W 1 u c z E u e 1 R v d G F s I F N j b 3 J l L D N 9 J n F 1 b 3 Q 7 L C Z x d W 9 0 O 1 N l Y 3 R p b 2 4 x L 0 5 H Q j c 1 M j l B M D F O L U F s a W d u b W V u d C 1 E Z X N j c m l w d G l v b n M g K D Q p L 0 F 1 d G 9 S Z W 1 v d m V k Q 2 9 s d W 1 u c z E u e 1 F 1 Z X J 5 I E N v d m V y L D R 9 J n F 1 b 3 Q 7 L C Z x d W 9 0 O 1 N l Y 3 R p b 2 4 x L 0 5 H Q j c 1 M j l B M D F O L U F s a W d u b W V u d C 1 E Z X N j c m l w d G l v b n M g K D Q p L 0 F 1 d G 9 S Z W 1 v d m V k Q 2 9 s d W 1 u c z E u e 0 U g d m F s d W U s N X 0 m c X V v d D s s J n F 1 b 3 Q 7 U 2 V j d G l v b j E v T k d C N z U y O U E w M U 4 t Q W x p Z 2 5 t Z W 5 0 L U R l c 2 N y a X B 0 a W 9 u c y A o N C k v Q X V 0 b 1 J l b W 9 2 Z W R D b 2 x 1 b W 5 z M S 5 7 U G V y L i B p Z G V u d C w 2 f S Z x d W 9 0 O y w m c X V v d D t T Z W N 0 a W 9 u M S 9 O R 0 I 3 N T I 5 Q T A x T i 1 B b G l n b m 1 l b n Q t R G V z Y 3 J p c H R p b 2 5 z I C g 0 K S 9 B d X R v U m V t b 3 Z l Z E N v b H V t b n M x L n t B Y 2 M u I E x l b i w 3 f S Z x d W 9 0 O y w m c X V v d D t T Z W N 0 a W 9 u M S 9 O R 0 I 3 N T I 5 Q T A x T i 1 B b G l n b m 1 l b n Q t R G V z Y 3 J p c H R p b 2 5 z I C g 0 K S 9 B d X R v U m V t b 3 Z l Z E N v b H V t b n M x L n t B Y 2 N l c 3 N p b 2 4 g I C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k d C N z U y O U E w M U 4 t Q W x p Z 2 5 t Z W 5 0 L U R l c 2 N y a X B 0 a W 9 u c y U y M C g 0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R 0 I 3 N T I 5 Q T A x T i 1 B b G l n b m 1 l b n Q t R G V z Y 3 J p c H R p b 2 5 z J T I w K D Q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H Q j c 1 M j l B M D F O L U F s a W d u b W V u d C 1 E Z X N j c m l w d G l v b n M l M j A o N C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I z b Q m j T f R 0 m P 2 2 P G X N d o t A A A A A A C A A A A A A A Q Z g A A A A E A A C A A A A D v U 9 i o b U i R R a r D P Z o u I 4 n N k i S Z r c 3 D j 4 Z y H R 5 / 1 v s 3 l Q A A A A A O g A A A A A I A A C A A A A B K h 2 C W u d R 8 l x G g k g s G l a W N K U H C l O M x + g X 9 e w P Z U Q 3 T o V A A A A D I 2 A B M l 3 L k s E E + M G P U M o K 4 y 6 a 2 C 2 u j / K s x S S m x / w b L r Y x 3 d F R + Q M 2 q F e x 9 X V T F s J U C s 8 m 9 l R Q x g l + H 2 / 8 A i 8 l i T A p e h o 9 p w G F b W B U G d Z c 5 6 U A A A A A C j V + P G K I b F D 5 6 x r q x L B P H + n F 9 f / I Q e L M Y s q t Y W L v 6 0 5 l C V G u U V x h C u f H c a P t Z n n N b V O m S O v + S M g + d 1 p i C B 5 z U < / D a t a M a s h u p > 
</file>

<file path=customXml/itemProps1.xml><?xml version="1.0" encoding="utf-8"?>
<ds:datastoreItem xmlns:ds="http://schemas.openxmlformats.org/officeDocument/2006/customXml" ds:itemID="{01970E64-978D-4789-8B3B-E79A9C3AAFA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_AbaR_BlastP_Results</vt:lpstr>
      <vt:lpstr>2_AbaM_BlastP_Results</vt:lpstr>
      <vt:lpstr>3_AbaI_BlastP_Results</vt:lpstr>
      <vt:lpstr>Exec_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dya</dc:creator>
  <cp:lastModifiedBy>Bardya</cp:lastModifiedBy>
  <dcterms:created xsi:type="dcterms:W3CDTF">2021-10-02T10:07:07Z</dcterms:created>
  <dcterms:modified xsi:type="dcterms:W3CDTF">2021-11-05T01:29:02Z</dcterms:modified>
</cp:coreProperties>
</file>